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9"/>
  <workbookPr defaultThemeVersion="166925"/>
  <mc:AlternateContent xmlns:mc="http://schemas.openxmlformats.org/markup-compatibility/2006">
    <mc:Choice Requires="x15">
      <x15ac:absPath xmlns:x15ac="http://schemas.microsoft.com/office/spreadsheetml/2010/11/ac" url="/Users/michelaplateroti/Documents/Work/Students/Autres/Virginia/Paper chemo_2023/CDD 20-08-23/"/>
    </mc:Choice>
  </mc:AlternateContent>
  <xr:revisionPtr revIDLastSave="0" documentId="13_ncr:1_{3FFFF2CC-9C5F-E948-8A61-6C8483A1CBC7}" xr6:coauthVersionLast="47" xr6:coauthVersionMax="47" xr10:uidLastSave="{00000000-0000-0000-0000-000000000000}"/>
  <bookViews>
    <workbookView xWindow="0" yWindow="500" windowWidth="28800" windowHeight="16280" activeTab="1" xr2:uid="{7D8DDDC6-05E9-FC4D-B44D-7F31301B59F3}"/>
  </bookViews>
  <sheets>
    <sheet name="UP" sheetId="1" r:id="rId1"/>
    <sheet name="GO UP_FOLFIRI" sheetId="3" r:id="rId2"/>
    <sheet name="Down" sheetId="2" r:id="rId3"/>
    <sheet name="GO Down_FOLFIRI" sheetId="4" r:id="rId4"/>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080" uniqueCount="2102">
  <si>
    <t>AC034102.2</t>
  </si>
  <si>
    <t>NXPE2</t>
  </si>
  <si>
    <t>INHBB</t>
  </si>
  <si>
    <t>CYP17A1</t>
  </si>
  <si>
    <t>AC107871.1</t>
  </si>
  <si>
    <t>TRPM6</t>
  </si>
  <si>
    <t>ABCB4</t>
  </si>
  <si>
    <t>ALPP</t>
  </si>
  <si>
    <t>ATP1B1</t>
  </si>
  <si>
    <t>ALPG</t>
  </si>
  <si>
    <t>MST1R</t>
  </si>
  <si>
    <t>ABCB1</t>
  </si>
  <si>
    <t>GSK3B</t>
  </si>
  <si>
    <t>AOC1</t>
  </si>
  <si>
    <t>MGAM2</t>
  </si>
  <si>
    <t>ABCG2</t>
  </si>
  <si>
    <t>AC110275.1</t>
  </si>
  <si>
    <t>AC084756.2</t>
  </si>
  <si>
    <t>CNTN5</t>
  </si>
  <si>
    <t>FUT5</t>
  </si>
  <si>
    <t>FAM236B</t>
  </si>
  <si>
    <t>RHO</t>
  </si>
  <si>
    <t>DPYS</t>
  </si>
  <si>
    <t>CATSPERD</t>
  </si>
  <si>
    <t>KLRC3</t>
  </si>
  <si>
    <t>EPB42</t>
  </si>
  <si>
    <t>AC011530.1</t>
  </si>
  <si>
    <t>ANKRD35</t>
  </si>
  <si>
    <t>KRT71</t>
  </si>
  <si>
    <t>AC104532.1</t>
  </si>
  <si>
    <t>DGKI</t>
  </si>
  <si>
    <t>ADAMTS18</t>
  </si>
  <si>
    <t>FAM71A</t>
  </si>
  <si>
    <t>AC119733.1</t>
  </si>
  <si>
    <t>GOLGA6A</t>
  </si>
  <si>
    <t>EBF1</t>
  </si>
  <si>
    <t>MUCL1</t>
  </si>
  <si>
    <t>SPINK6</t>
  </si>
  <si>
    <t>HAPLN1</t>
  </si>
  <si>
    <t>KCTD4</t>
  </si>
  <si>
    <t>PTH2R</t>
  </si>
  <si>
    <t>BPIFA2</t>
  </si>
  <si>
    <t>RTP4</t>
  </si>
  <si>
    <t>IL4</t>
  </si>
  <si>
    <t>TAF7L</t>
  </si>
  <si>
    <t>TMEM210</t>
  </si>
  <si>
    <t>C9orf131</t>
  </si>
  <si>
    <t>MBOAT4</t>
  </si>
  <si>
    <t>NMBR</t>
  </si>
  <si>
    <t>UNC13A</t>
  </si>
  <si>
    <t>UBQLNL</t>
  </si>
  <si>
    <t>THSD7A</t>
  </si>
  <si>
    <t>SH2D1B</t>
  </si>
  <si>
    <t>CYP21A2</t>
  </si>
  <si>
    <t>KRTAP5-5</t>
  </si>
  <si>
    <t>COL21A1</t>
  </si>
  <si>
    <t>CASP14</t>
  </si>
  <si>
    <t>SLC15A3</t>
  </si>
  <si>
    <t>GLRA3</t>
  </si>
  <si>
    <t>TTPA</t>
  </si>
  <si>
    <t>OTUD6A</t>
  </si>
  <si>
    <t>TMEM211</t>
  </si>
  <si>
    <t>BIN2</t>
  </si>
  <si>
    <t>ANXA8L1</t>
  </si>
  <si>
    <t>OLFM4</t>
  </si>
  <si>
    <t>KRT9</t>
  </si>
  <si>
    <t>FOLH1</t>
  </si>
  <si>
    <t>SPDYE2B</t>
  </si>
  <si>
    <t>NXPH1</t>
  </si>
  <si>
    <t>TRPM8</t>
  </si>
  <si>
    <t>RPL10L</t>
  </si>
  <si>
    <t>MAEL</t>
  </si>
  <si>
    <t>CLEC7A</t>
  </si>
  <si>
    <t>MRC1</t>
  </si>
  <si>
    <t>CD160</t>
  </si>
  <si>
    <t>WFDC10A</t>
  </si>
  <si>
    <t>NSG2</t>
  </si>
  <si>
    <t>LDLRAD1</t>
  </si>
  <si>
    <t>MAP3K19</t>
  </si>
  <si>
    <t>DMRTC2</t>
  </si>
  <si>
    <t>GRIN2A</t>
  </si>
  <si>
    <t>PITX3</t>
  </si>
  <si>
    <t>PZP</t>
  </si>
  <si>
    <t>SRRM4</t>
  </si>
  <si>
    <t>TEX11</t>
  </si>
  <si>
    <t>ANXA8</t>
  </si>
  <si>
    <t>CALY</t>
  </si>
  <si>
    <t>GLB1L3</t>
  </si>
  <si>
    <t>KRT12</t>
  </si>
  <si>
    <t>CST1</t>
  </si>
  <si>
    <t>LGALS9C</t>
  </si>
  <si>
    <t>CCDC168</t>
  </si>
  <si>
    <t>NFAM1</t>
  </si>
  <si>
    <t>TMEM249</t>
  </si>
  <si>
    <t>SERPINA3</t>
  </si>
  <si>
    <t>AC036214.3</t>
  </si>
  <si>
    <t>NWD1</t>
  </si>
  <si>
    <t>PATL2</t>
  </si>
  <si>
    <t>PCDHA9</t>
  </si>
  <si>
    <t>LGALS9B</t>
  </si>
  <si>
    <t>ACSM2A</t>
  </si>
  <si>
    <t>PPP1R14D</t>
  </si>
  <si>
    <t>PDE2A</t>
  </si>
  <si>
    <t>CORIN</t>
  </si>
  <si>
    <t>AL603832.3</t>
  </si>
  <si>
    <t>PLCD4</t>
  </si>
  <si>
    <t>ANKRD37</t>
  </si>
  <si>
    <t>FUT7</t>
  </si>
  <si>
    <t>TLR4</t>
  </si>
  <si>
    <t>MOV10L1</t>
  </si>
  <si>
    <t>ZNF610</t>
  </si>
  <si>
    <t>INPP5J</t>
  </si>
  <si>
    <t>JAKMIP2</t>
  </si>
  <si>
    <t>RFPL2</t>
  </si>
  <si>
    <t>STYXL2</t>
  </si>
  <si>
    <t>SLC52A1</t>
  </si>
  <si>
    <t>SLA2</t>
  </si>
  <si>
    <t>LY6G6E</t>
  </si>
  <si>
    <t>OR7D2</t>
  </si>
  <si>
    <t>OR5AU1</t>
  </si>
  <si>
    <t>RHOH</t>
  </si>
  <si>
    <t>SRSF12</t>
  </si>
  <si>
    <t>PDE4D</t>
  </si>
  <si>
    <t>THEMIS2</t>
  </si>
  <si>
    <t>C16orf71</t>
  </si>
  <si>
    <t>CAVIN4</t>
  </si>
  <si>
    <t>DCDC1</t>
  </si>
  <si>
    <t>IGFBP7</t>
  </si>
  <si>
    <t>APOL4</t>
  </si>
  <si>
    <t>RIPPLY3</t>
  </si>
  <si>
    <t>OR7D4</t>
  </si>
  <si>
    <t>SCARF1</t>
  </si>
  <si>
    <t>SYDE1</t>
  </si>
  <si>
    <t>SLC9B1</t>
  </si>
  <si>
    <t>EPS8L2</t>
  </si>
  <si>
    <t>KCNN1</t>
  </si>
  <si>
    <t>SLC28A2</t>
  </si>
  <si>
    <t>TCTEX1D4</t>
  </si>
  <si>
    <t>AC007040.2</t>
  </si>
  <si>
    <t>SCUBE3</t>
  </si>
  <si>
    <t>FGF22</t>
  </si>
  <si>
    <t>COPZ2</t>
  </si>
  <si>
    <t>CD14</t>
  </si>
  <si>
    <t>PKD1L1</t>
  </si>
  <si>
    <t>BTN1A1</t>
  </si>
  <si>
    <t>GPR82</t>
  </si>
  <si>
    <t>CALCRL</t>
  </si>
  <si>
    <t>SCN4B</t>
  </si>
  <si>
    <t>TTLL7</t>
  </si>
  <si>
    <t>ADA2</t>
  </si>
  <si>
    <t>ARHGAP6</t>
  </si>
  <si>
    <t>RGS3</t>
  </si>
  <si>
    <t>TMEM94</t>
  </si>
  <si>
    <t>PTAFR</t>
  </si>
  <si>
    <t>ZNF605</t>
  </si>
  <si>
    <t>NOS1</t>
  </si>
  <si>
    <t>ATP1B2</t>
  </si>
  <si>
    <t>PRRT2</t>
  </si>
  <si>
    <t>CUL9</t>
  </si>
  <si>
    <t>SYBU</t>
  </si>
  <si>
    <t>CORO6</t>
  </si>
  <si>
    <t>NECTIN1</t>
  </si>
  <si>
    <t>GGT5</t>
  </si>
  <si>
    <t>ETV7</t>
  </si>
  <si>
    <t>BBOX1</t>
  </si>
  <si>
    <t>APLP1</t>
  </si>
  <si>
    <t>SCGB3A2</t>
  </si>
  <si>
    <t>OXER1</t>
  </si>
  <si>
    <t>C1QL1</t>
  </si>
  <si>
    <t>PLA2G4D</t>
  </si>
  <si>
    <t>HAPLN4</t>
  </si>
  <si>
    <t>OR7G2</t>
  </si>
  <si>
    <t>SLC7A14</t>
  </si>
  <si>
    <t>GRIN2D</t>
  </si>
  <si>
    <t>PLAAT2</t>
  </si>
  <si>
    <t>LRRC36</t>
  </si>
  <si>
    <t>PID1</t>
  </si>
  <si>
    <t>OLR1</t>
  </si>
  <si>
    <t>UNC13D</t>
  </si>
  <si>
    <t>MLLT6</t>
  </si>
  <si>
    <t>TIMD4</t>
  </si>
  <si>
    <t>SLC2A3</t>
  </si>
  <si>
    <t>GRIN3A</t>
  </si>
  <si>
    <t>GOLGA8N</t>
  </si>
  <si>
    <t>NR1I3</t>
  </si>
  <si>
    <t>APOL1</t>
  </si>
  <si>
    <t>RIMBP3</t>
  </si>
  <si>
    <t>CHN1</t>
  </si>
  <si>
    <t>FGD2</t>
  </si>
  <si>
    <t>HYDIN</t>
  </si>
  <si>
    <t>ALPI</t>
  </si>
  <si>
    <t>PLCG1</t>
  </si>
  <si>
    <t>KCNH6</t>
  </si>
  <si>
    <t>IL15</t>
  </si>
  <si>
    <t>ANKRD29</t>
  </si>
  <si>
    <t>TTN</t>
  </si>
  <si>
    <t>C6orf132</t>
  </si>
  <si>
    <t>ITGA5</t>
  </si>
  <si>
    <t>FLVCR2</t>
  </si>
  <si>
    <t>NACAD</t>
  </si>
  <si>
    <t>TMEM213</t>
  </si>
  <si>
    <t>PALM3</t>
  </si>
  <si>
    <t>GABRA4</t>
  </si>
  <si>
    <t>GDPD4</t>
  </si>
  <si>
    <t>RCN3</t>
  </si>
  <si>
    <t>LRP4</t>
  </si>
  <si>
    <t>MYZAP</t>
  </si>
  <si>
    <t>WWC2</t>
  </si>
  <si>
    <t>SPARC</t>
  </si>
  <si>
    <t>ADGRF5</t>
  </si>
  <si>
    <t>TMEM50B</t>
  </si>
  <si>
    <t>UPK3BL2</t>
  </si>
  <si>
    <t>PARP15</t>
  </si>
  <si>
    <t>PLEKHS1</t>
  </si>
  <si>
    <t>CDC42BPG</t>
  </si>
  <si>
    <t>PHF21A</t>
  </si>
  <si>
    <t>L3MBTL1</t>
  </si>
  <si>
    <t>PSTPIP2</t>
  </si>
  <si>
    <t>ADGRV1</t>
  </si>
  <si>
    <t>C3</t>
  </si>
  <si>
    <t>GRIPAP1</t>
  </si>
  <si>
    <t>SIGIRR</t>
  </si>
  <si>
    <t>PEAR1</t>
  </si>
  <si>
    <t>GAL3ST4</t>
  </si>
  <si>
    <t>ZNF793</t>
  </si>
  <si>
    <t>TLE6</t>
  </si>
  <si>
    <t>DUOX1</t>
  </si>
  <si>
    <t>APBB1</t>
  </si>
  <si>
    <t>GNB3</t>
  </si>
  <si>
    <t>PLA2G2A</t>
  </si>
  <si>
    <t>ARAP1</t>
  </si>
  <si>
    <t>TMEM236</t>
  </si>
  <si>
    <t>SRGAP2B</t>
  </si>
  <si>
    <t>EFNA3</t>
  </si>
  <si>
    <t>SELENON</t>
  </si>
  <si>
    <t>CDHR5</t>
  </si>
  <si>
    <t>SLC6A8</t>
  </si>
  <si>
    <t>DEF6</t>
  </si>
  <si>
    <t>TNNI2</t>
  </si>
  <si>
    <t>RAB11FIP3</t>
  </si>
  <si>
    <t>LAMB2</t>
  </si>
  <si>
    <t>ATP5MF-PTCD1</t>
  </si>
  <si>
    <t>CCDC130</t>
  </si>
  <si>
    <t>ZNF540</t>
  </si>
  <si>
    <t>DKK4</t>
  </si>
  <si>
    <t>ANKZF1</t>
  </si>
  <si>
    <t>CIDEC</t>
  </si>
  <si>
    <t>PLAC8</t>
  </si>
  <si>
    <t>HECTD4</t>
  </si>
  <si>
    <t>LRP1</t>
  </si>
  <si>
    <t>RDH16</t>
  </si>
  <si>
    <t>FRRS1L</t>
  </si>
  <si>
    <t>ANGPTL4</t>
  </si>
  <si>
    <t>CADM1</t>
  </si>
  <si>
    <t>MYO15B</t>
  </si>
  <si>
    <t>GCOM1</t>
  </si>
  <si>
    <t>TMEM51</t>
  </si>
  <si>
    <t>PANK4</t>
  </si>
  <si>
    <t>TRMT9B</t>
  </si>
  <si>
    <t>GCNT4</t>
  </si>
  <si>
    <t>CLUH</t>
  </si>
  <si>
    <t>FANK1</t>
  </si>
  <si>
    <t>NIBAN3</t>
  </si>
  <si>
    <t>FBLIM1</t>
  </si>
  <si>
    <t>LTBP3</t>
  </si>
  <si>
    <t>TAPBPL</t>
  </si>
  <si>
    <t>EHMT1</t>
  </si>
  <si>
    <t>LRCH4</t>
  </si>
  <si>
    <t>GOLGA6L10</t>
  </si>
  <si>
    <t>FAM102A</t>
  </si>
  <si>
    <t>ZNF488</t>
  </si>
  <si>
    <t>CD58</t>
  </si>
  <si>
    <t>FBXO44</t>
  </si>
  <si>
    <t>WWTR1</t>
  </si>
  <si>
    <t>CARD10</t>
  </si>
  <si>
    <t>DNAJC15</t>
  </si>
  <si>
    <t>MYO9B</t>
  </si>
  <si>
    <t>CNOT3</t>
  </si>
  <si>
    <t>PLCB4</t>
  </si>
  <si>
    <t>RNF183</t>
  </si>
  <si>
    <t>EFNA1</t>
  </si>
  <si>
    <t>PTPN14</t>
  </si>
  <si>
    <t>NOS1AP</t>
  </si>
  <si>
    <t>SLC2A14</t>
  </si>
  <si>
    <t>CEMP1</t>
  </si>
  <si>
    <t>BCAM</t>
  </si>
  <si>
    <t>FRMD8</t>
  </si>
  <si>
    <t>FCSK</t>
  </si>
  <si>
    <t>WDR91</t>
  </si>
  <si>
    <t>KLK7</t>
  </si>
  <si>
    <t>IER3</t>
  </si>
  <si>
    <t>DYNLT2B</t>
  </si>
  <si>
    <t>CDR2L</t>
  </si>
  <si>
    <t>ABTB1</t>
  </si>
  <si>
    <t>GDPD5</t>
  </si>
  <si>
    <t>HCN2</t>
  </si>
  <si>
    <t>HSD3B7</t>
  </si>
  <si>
    <t>RAD9B</t>
  </si>
  <si>
    <t>PIK3R1</t>
  </si>
  <si>
    <t>BRME1</t>
  </si>
  <si>
    <t>C2CD2L</t>
  </si>
  <si>
    <t>CD59</t>
  </si>
  <si>
    <t>ZNF703</t>
  </si>
  <si>
    <t>MYH9</t>
  </si>
  <si>
    <t>SMPD1</t>
  </si>
  <si>
    <t>PTK2B</t>
  </si>
  <si>
    <t>SLC28A1</t>
  </si>
  <si>
    <t>NEURL4</t>
  </si>
  <si>
    <t>LRPAP1</t>
  </si>
  <si>
    <t>BLNK</t>
  </si>
  <si>
    <t>SHROOM1</t>
  </si>
  <si>
    <t>SBF1</t>
  </si>
  <si>
    <t>CLDN7</t>
  </si>
  <si>
    <t>PDE8B</t>
  </si>
  <si>
    <t>HLA-B</t>
  </si>
  <si>
    <t>FAM160B2</t>
  </si>
  <si>
    <t>PPARGC1B</t>
  </si>
  <si>
    <t>SPINT1</t>
  </si>
  <si>
    <t>ZNF862</t>
  </si>
  <si>
    <t>PYGO1</t>
  </si>
  <si>
    <t>FLOT1</t>
  </si>
  <si>
    <t>ABCC2</t>
  </si>
  <si>
    <t>DOCK6</t>
  </si>
  <si>
    <t>HACL1</t>
  </si>
  <si>
    <t>CAMK2G</t>
  </si>
  <si>
    <t>POLRMT</t>
  </si>
  <si>
    <t>TBL1XR1</t>
  </si>
  <si>
    <t>ABHD2</t>
  </si>
  <si>
    <t>TMEM116</t>
  </si>
  <si>
    <t>CLDN15</t>
  </si>
  <si>
    <t>GAD1</t>
  </si>
  <si>
    <t>GRAMD2B</t>
  </si>
  <si>
    <t>COL7A1</t>
  </si>
  <si>
    <t>RPS6KL1</t>
  </si>
  <si>
    <t>DNAJC16</t>
  </si>
  <si>
    <t>B3GNT9</t>
  </si>
  <si>
    <t>NR1D1</t>
  </si>
  <si>
    <t>TMEM259</t>
  </si>
  <si>
    <t>IGIP</t>
  </si>
  <si>
    <t>NEDD9</t>
  </si>
  <si>
    <t>SPDYE16</t>
  </si>
  <si>
    <t>MGAT4B</t>
  </si>
  <si>
    <t>MBNL3</t>
  </si>
  <si>
    <t>DENND2B</t>
  </si>
  <si>
    <t>PTPN23</t>
  </si>
  <si>
    <t>PABPC4</t>
  </si>
  <si>
    <t>FAM43A</t>
  </si>
  <si>
    <t>CAPN15</t>
  </si>
  <si>
    <t>CASKIN2</t>
  </si>
  <si>
    <t>MIIP</t>
  </si>
  <si>
    <t>GABRA2</t>
  </si>
  <si>
    <t>UNC5CL</t>
  </si>
  <si>
    <t>BRICD5</t>
  </si>
  <si>
    <t>OTUD1</t>
  </si>
  <si>
    <t>FXYD5</t>
  </si>
  <si>
    <t>ANKRD23</t>
  </si>
  <si>
    <t>NAALAD2</t>
  </si>
  <si>
    <t>LRIG3</t>
  </si>
  <si>
    <t>UBOX5</t>
  </si>
  <si>
    <t>SZT2</t>
  </si>
  <si>
    <t>DSP</t>
  </si>
  <si>
    <t>TGFBI</t>
  </si>
  <si>
    <t>IKZF4</t>
  </si>
  <si>
    <t>TRERF1</t>
  </si>
  <si>
    <t>CNTNAP1</t>
  </si>
  <si>
    <t>SMIM29</t>
  </si>
  <si>
    <t>PIK3AP1</t>
  </si>
  <si>
    <t>EPSTI1</t>
  </si>
  <si>
    <t>ABCB9</t>
  </si>
  <si>
    <t>MTRNR2L1</t>
  </si>
  <si>
    <t>WDR37</t>
  </si>
  <si>
    <t>GSDME</t>
  </si>
  <si>
    <t>PINK1</t>
  </si>
  <si>
    <t>CCL15</t>
  </si>
  <si>
    <t>MAPKAPK2</t>
  </si>
  <si>
    <t>HLA-A</t>
  </si>
  <si>
    <t>CIART</t>
  </si>
  <si>
    <t>SBNO2</t>
  </si>
  <si>
    <t>NAGPA</t>
  </si>
  <si>
    <t>CHRNA7</t>
  </si>
  <si>
    <t>MAN2A2</t>
  </si>
  <si>
    <t>ALDH3A1</t>
  </si>
  <si>
    <t>CIAO3</t>
  </si>
  <si>
    <t>AP002495.1</t>
  </si>
  <si>
    <t>MEF2C</t>
  </si>
  <si>
    <t>C12orf76</t>
  </si>
  <si>
    <t>LIMK2</t>
  </si>
  <si>
    <t>CACNB3</t>
  </si>
  <si>
    <t>PRR14</t>
  </si>
  <si>
    <t>MLX</t>
  </si>
  <si>
    <t>ZNF230</t>
  </si>
  <si>
    <t>HLA-C</t>
  </si>
  <si>
    <t>FBXW5</t>
  </si>
  <si>
    <t>GTF3C2</t>
  </si>
  <si>
    <t>CREB3L3</t>
  </si>
  <si>
    <t>ABTB2</t>
  </si>
  <si>
    <t>MPPE1</t>
  </si>
  <si>
    <t>GDE1</t>
  </si>
  <si>
    <t>PHF8</t>
  </si>
  <si>
    <t>PLIN2</t>
  </si>
  <si>
    <t>AP001931.2</t>
  </si>
  <si>
    <t>PNPLA1</t>
  </si>
  <si>
    <t>TRIM68</t>
  </si>
  <si>
    <t>EGLN1</t>
  </si>
  <si>
    <t>SYNE2</t>
  </si>
  <si>
    <t>REEP3</t>
  </si>
  <si>
    <t>LZTR1</t>
  </si>
  <si>
    <t>SIK3</t>
  </si>
  <si>
    <t>CABLES1</t>
  </si>
  <si>
    <t>RBM5</t>
  </si>
  <si>
    <t>ZNRF3</t>
  </si>
  <si>
    <t>RHOC</t>
  </si>
  <si>
    <t>TTLL3</t>
  </si>
  <si>
    <t>SYNJ2BP-COX16</t>
  </si>
  <si>
    <t>NFKBIA</t>
  </si>
  <si>
    <t>CCDC107</t>
  </si>
  <si>
    <t>ICAM1</t>
  </si>
  <si>
    <t>UCKL1</t>
  </si>
  <si>
    <t>RAB17</t>
  </si>
  <si>
    <t>SLC12A6</t>
  </si>
  <si>
    <t>ITGAM</t>
  </si>
  <si>
    <t>PAAF1</t>
  </si>
  <si>
    <t>ADCY6</t>
  </si>
  <si>
    <t>GOLGA6L9</t>
  </si>
  <si>
    <t>SDF4</t>
  </si>
  <si>
    <t>LRP2</t>
  </si>
  <si>
    <t>LTB4R</t>
  </si>
  <si>
    <t>FOXP4</t>
  </si>
  <si>
    <t>PRKAB2</t>
  </si>
  <si>
    <t>AGPAT3</t>
  </si>
  <si>
    <t>SGSM3</t>
  </si>
  <si>
    <t>RUSC1</t>
  </si>
  <si>
    <t>TBC1D4</t>
  </si>
  <si>
    <t>WWC1</t>
  </si>
  <si>
    <t>APOL6</t>
  </si>
  <si>
    <t>GBA2</t>
  </si>
  <si>
    <t>MUS81</t>
  </si>
  <si>
    <t>ARHGAP27</t>
  </si>
  <si>
    <t>PPCS</t>
  </si>
  <si>
    <t>DGKD</t>
  </si>
  <si>
    <t>CCPG1</t>
  </si>
  <si>
    <t>CEP72</t>
  </si>
  <si>
    <t>POLR2J2</t>
  </si>
  <si>
    <t>FAM151A</t>
  </si>
  <si>
    <t>CBWD1</t>
  </si>
  <si>
    <t>COL12A1</t>
  </si>
  <si>
    <t>RAB11B</t>
  </si>
  <si>
    <t>SCAMP5</t>
  </si>
  <si>
    <t>GGA3</t>
  </si>
  <si>
    <t>ZNF589</t>
  </si>
  <si>
    <t>SFXN1</t>
  </si>
  <si>
    <t>SLC26A11</t>
  </si>
  <si>
    <t>PLEKHA7</t>
  </si>
  <si>
    <t>TMEM253</t>
  </si>
  <si>
    <t>KDM3A</t>
  </si>
  <si>
    <t>DENND4B</t>
  </si>
  <si>
    <t>DENND5A</t>
  </si>
  <si>
    <t>AKR1C3</t>
  </si>
  <si>
    <t>LAMA5</t>
  </si>
  <si>
    <t>ERF</t>
  </si>
  <si>
    <t>KIRREL1</t>
  </si>
  <si>
    <t>ASB8</t>
  </si>
  <si>
    <t>PDGFA</t>
  </si>
  <si>
    <t>MICA</t>
  </si>
  <si>
    <t>KAT8</t>
  </si>
  <si>
    <t>SPDEF</t>
  </si>
  <si>
    <t>ITM2A</t>
  </si>
  <si>
    <t>PIK3R5</t>
  </si>
  <si>
    <t>PRKCB</t>
  </si>
  <si>
    <t>AC063943.2</t>
  </si>
  <si>
    <t>CR1L</t>
  </si>
  <si>
    <t>DGKG</t>
  </si>
  <si>
    <t>SDK1</t>
  </si>
  <si>
    <t>BMP6</t>
  </si>
  <si>
    <t>PAX5</t>
  </si>
  <si>
    <t>FAM189A1</t>
  </si>
  <si>
    <t>SPNS3</t>
  </si>
  <si>
    <t>RTN1</t>
  </si>
  <si>
    <t>DES</t>
  </si>
  <si>
    <t>MAMDC2</t>
  </si>
  <si>
    <t>ZCCHC18</t>
  </si>
  <si>
    <t>MYL4</t>
  </si>
  <si>
    <t>CYBB</t>
  </si>
  <si>
    <t>SYCE3</t>
  </si>
  <si>
    <t>CHST15</t>
  </si>
  <si>
    <t>MMP17</t>
  </si>
  <si>
    <t>PAPPA</t>
  </si>
  <si>
    <t>AC008750.7</t>
  </si>
  <si>
    <t>FAM217A</t>
  </si>
  <si>
    <t>EML5</t>
  </si>
  <si>
    <t>RASSF10</t>
  </si>
  <si>
    <t>FAM243B</t>
  </si>
  <si>
    <t>GRK1</t>
  </si>
  <si>
    <t>TRPM2</t>
  </si>
  <si>
    <t>IL20RA</t>
  </si>
  <si>
    <t>DUX4</t>
  </si>
  <si>
    <t>MATN1</t>
  </si>
  <si>
    <t>C11orf96</t>
  </si>
  <si>
    <t>RPS6KA2</t>
  </si>
  <si>
    <t>ASPG</t>
  </si>
  <si>
    <t>SLITRK3</t>
  </si>
  <si>
    <t>ZFHX4</t>
  </si>
  <si>
    <t>MPPED2</t>
  </si>
  <si>
    <t>PCLO</t>
  </si>
  <si>
    <t>THBS2</t>
  </si>
  <si>
    <t>CD38</t>
  </si>
  <si>
    <t>GRIP1</t>
  </si>
  <si>
    <t>NKAIN1</t>
  </si>
  <si>
    <t>CHRNA4</t>
  </si>
  <si>
    <t>BACH2</t>
  </si>
  <si>
    <t>CITED1</t>
  </si>
  <si>
    <t>THSD7B</t>
  </si>
  <si>
    <t>NNMT</t>
  </si>
  <si>
    <t>REG1A</t>
  </si>
  <si>
    <t>TUBB4A</t>
  </si>
  <si>
    <t>CLEC18C</t>
  </si>
  <si>
    <t>TULP1</t>
  </si>
  <si>
    <t>HRK</t>
  </si>
  <si>
    <t>DOK7</t>
  </si>
  <si>
    <t>LIN7A</t>
  </si>
  <si>
    <t>CD3E</t>
  </si>
  <si>
    <t>VIM</t>
  </si>
  <si>
    <t>TNNI3</t>
  </si>
  <si>
    <t>NCAM1</t>
  </si>
  <si>
    <t>SAMD15</t>
  </si>
  <si>
    <t>UNC45B</t>
  </si>
  <si>
    <t>TMC8</t>
  </si>
  <si>
    <t>NPPA</t>
  </si>
  <si>
    <t>TNRC6C</t>
  </si>
  <si>
    <t>SYCE1L</t>
  </si>
  <si>
    <t>UST</t>
  </si>
  <si>
    <t>HBA1</t>
  </si>
  <si>
    <t>HECTD2</t>
  </si>
  <si>
    <t>ITGA1</t>
  </si>
  <si>
    <t>VSNL1</t>
  </si>
  <si>
    <t>CORO1A</t>
  </si>
  <si>
    <t>GATA5</t>
  </si>
  <si>
    <t>IL12A</t>
  </si>
  <si>
    <t>ULBP2</t>
  </si>
  <si>
    <t>MYL3</t>
  </si>
  <si>
    <t>UBE3D</t>
  </si>
  <si>
    <t>LIN28B</t>
  </si>
  <si>
    <t>PCDHGA10</t>
  </si>
  <si>
    <t>RRP15</t>
  </si>
  <si>
    <t>PLPPR3</t>
  </si>
  <si>
    <t>TMEM64</t>
  </si>
  <si>
    <t>STXBP1</t>
  </si>
  <si>
    <t>AZGP1</t>
  </si>
  <si>
    <t>BMS1</t>
  </si>
  <si>
    <t>TMEM169</t>
  </si>
  <si>
    <t>LYSMD2</t>
  </si>
  <si>
    <t>CDC27</t>
  </si>
  <si>
    <t>EXO1</t>
  </si>
  <si>
    <t>ALG10B</t>
  </si>
  <si>
    <t>CFAP298-TCP10L</t>
  </si>
  <si>
    <t>SLC7A5</t>
  </si>
  <si>
    <t>RAPGEF6</t>
  </si>
  <si>
    <t>SLC16A8</t>
  </si>
  <si>
    <t>CTH</t>
  </si>
  <si>
    <t>AC126283.1</t>
  </si>
  <si>
    <t>IRS2</t>
  </si>
  <si>
    <t>SHBG</t>
  </si>
  <si>
    <t>FEN1</t>
  </si>
  <si>
    <t>WRN</t>
  </si>
  <si>
    <t>CIP2A</t>
  </si>
  <si>
    <t>SLFN5</t>
  </si>
  <si>
    <t>NCAPG</t>
  </si>
  <si>
    <t>TRNT1</t>
  </si>
  <si>
    <t>METTL25</t>
  </si>
  <si>
    <t>KLHL26</t>
  </si>
  <si>
    <t>HHEX</t>
  </si>
  <si>
    <t>HIF1A</t>
  </si>
  <si>
    <t>KCNC4</t>
  </si>
  <si>
    <t>FAM53A</t>
  </si>
  <si>
    <t>DTNB</t>
  </si>
  <si>
    <t>GLMN</t>
  </si>
  <si>
    <t>CDH23</t>
  </si>
  <si>
    <t>ETV5</t>
  </si>
  <si>
    <t>NOP58</t>
  </si>
  <si>
    <t>CDC25A</t>
  </si>
  <si>
    <t>MACROD2</t>
  </si>
  <si>
    <t>MRC2</t>
  </si>
  <si>
    <t>KDM4A</t>
  </si>
  <si>
    <t>ZNF501</t>
  </si>
  <si>
    <t>MGST1</t>
  </si>
  <si>
    <t>SLC38A1</t>
  </si>
  <si>
    <t>PNLIPRP1</t>
  </si>
  <si>
    <t>DCAF13</t>
  </si>
  <si>
    <t>TRPC1</t>
  </si>
  <si>
    <t>EML1</t>
  </si>
  <si>
    <t>ZNF709</t>
  </si>
  <si>
    <t>SKAP2</t>
  </si>
  <si>
    <t>OTUB2</t>
  </si>
  <si>
    <t>CCNG2</t>
  </si>
  <si>
    <t>FAIM</t>
  </si>
  <si>
    <t>FKBP14</t>
  </si>
  <si>
    <t>URB1</t>
  </si>
  <si>
    <t>AMD1</t>
  </si>
  <si>
    <t>PCNA</t>
  </si>
  <si>
    <t>NXPE3</t>
  </si>
  <si>
    <t>CRISPLD2</t>
  </si>
  <si>
    <t>ADH4</t>
  </si>
  <si>
    <t>GBX2</t>
  </si>
  <si>
    <t>PTBP2</t>
  </si>
  <si>
    <t>BFAR</t>
  </si>
  <si>
    <t>FANCM</t>
  </si>
  <si>
    <t>CDC14A</t>
  </si>
  <si>
    <t>SF3B3</t>
  </si>
  <si>
    <t>CEBPB</t>
  </si>
  <si>
    <t>MCM10</t>
  </si>
  <si>
    <t>MTSS1</t>
  </si>
  <si>
    <t>FBXO5</t>
  </si>
  <si>
    <t>HAPLN3</t>
  </si>
  <si>
    <t>METTL1</t>
  </si>
  <si>
    <t>EIF3A</t>
  </si>
  <si>
    <t>TRIM67</t>
  </si>
  <si>
    <t>SULT1C2</t>
  </si>
  <si>
    <t>RBM12B</t>
  </si>
  <si>
    <t>TMEM237</t>
  </si>
  <si>
    <t>SENP6</t>
  </si>
  <si>
    <t>DMKN</t>
  </si>
  <si>
    <t>GFPT2</t>
  </si>
  <si>
    <t>RAB3IL1</t>
  </si>
  <si>
    <t>ZNF391</t>
  </si>
  <si>
    <t>LBR</t>
  </si>
  <si>
    <t>PEX13</t>
  </si>
  <si>
    <t>CFAP20</t>
  </si>
  <si>
    <t>CYB5R4</t>
  </si>
  <si>
    <t>LRR1</t>
  </si>
  <si>
    <t>HDAC2</t>
  </si>
  <si>
    <t>TPP2</t>
  </si>
  <si>
    <t>MRPL32</t>
  </si>
  <si>
    <t>AMMECR1</t>
  </si>
  <si>
    <t>SNRPB</t>
  </si>
  <si>
    <t>CLSPN</t>
  </si>
  <si>
    <t>PTPN2</t>
  </si>
  <si>
    <t>TIMM23B</t>
  </si>
  <si>
    <t>ACTR6</t>
  </si>
  <si>
    <t>FBXW8</t>
  </si>
  <si>
    <t>CEL</t>
  </si>
  <si>
    <t>USP45</t>
  </si>
  <si>
    <t>SHPRH</t>
  </si>
  <si>
    <t>HOMER2</t>
  </si>
  <si>
    <t>SNX6</t>
  </si>
  <si>
    <t>CDK2</t>
  </si>
  <si>
    <t>NUDT4B</t>
  </si>
  <si>
    <t>FBXO9</t>
  </si>
  <si>
    <t>MZT1</t>
  </si>
  <si>
    <t>AGR3</t>
  </si>
  <si>
    <t>RFX5</t>
  </si>
  <si>
    <t>SIPA1L2</t>
  </si>
  <si>
    <t>CELSR1</t>
  </si>
  <si>
    <t>NDUFAF7</t>
  </si>
  <si>
    <t>RGS2</t>
  </si>
  <si>
    <t>C3orf33</t>
  </si>
  <si>
    <t>NCL</t>
  </si>
  <si>
    <t>FSD1</t>
  </si>
  <si>
    <t>PIBF1</t>
  </si>
  <si>
    <t>YPEL1</t>
  </si>
  <si>
    <t>EPHB3</t>
  </si>
  <si>
    <t>ZNF512</t>
  </si>
  <si>
    <t>HMMR</t>
  </si>
  <si>
    <t>ASAH2B</t>
  </si>
  <si>
    <t>TCEA1</t>
  </si>
  <si>
    <t>UCHL3</t>
  </si>
  <si>
    <t>PCGF3</t>
  </si>
  <si>
    <t>RARB</t>
  </si>
  <si>
    <t>COPA</t>
  </si>
  <si>
    <t>CLCN6</t>
  </si>
  <si>
    <t>SRSF1</t>
  </si>
  <si>
    <t>GNL3</t>
  </si>
  <si>
    <t>MECOM</t>
  </si>
  <si>
    <t>ADM2</t>
  </si>
  <si>
    <t>TIMM17A</t>
  </si>
  <si>
    <t>GINS4</t>
  </si>
  <si>
    <t>ARFIP1</t>
  </si>
  <si>
    <t>YIPF5</t>
  </si>
  <si>
    <t>PLBD1</t>
  </si>
  <si>
    <t>STX7</t>
  </si>
  <si>
    <t>TOP1</t>
  </si>
  <si>
    <t>USP33</t>
  </si>
  <si>
    <t>SESN3</t>
  </si>
  <si>
    <t>PLIN4</t>
  </si>
  <si>
    <t>QTRT2</t>
  </si>
  <si>
    <t>ZNF695</t>
  </si>
  <si>
    <t>BRCC3</t>
  </si>
  <si>
    <t>UBP1</t>
  </si>
  <si>
    <t>PRDM1</t>
  </si>
  <si>
    <t>SLC37A3</t>
  </si>
  <si>
    <t>CAMK1</t>
  </si>
  <si>
    <t>TAF15</t>
  </si>
  <si>
    <t>HDGFL3</t>
  </si>
  <si>
    <t>OGT</t>
  </si>
  <si>
    <t>CLPTM1L</t>
  </si>
  <si>
    <t>FANCB</t>
  </si>
  <si>
    <t>PRMT9</t>
  </si>
  <si>
    <t>HNRNPM</t>
  </si>
  <si>
    <t>TBCB</t>
  </si>
  <si>
    <t>TERF1</t>
  </si>
  <si>
    <t>SLC25A14</t>
  </si>
  <si>
    <t>EIF1B</t>
  </si>
  <si>
    <t>RABGAP1L</t>
  </si>
  <si>
    <t>SNRPE</t>
  </si>
  <si>
    <t>AP002990.1</t>
  </si>
  <si>
    <t>FAM111A</t>
  </si>
  <si>
    <t>ATAD2</t>
  </si>
  <si>
    <t>EMC2</t>
  </si>
  <si>
    <t>NUP153</t>
  </si>
  <si>
    <t>TFDP1</t>
  </si>
  <si>
    <t>AC069544.1</t>
  </si>
  <si>
    <t>MTMR2</t>
  </si>
  <si>
    <t>CNTRL</t>
  </si>
  <si>
    <t>PCGF6</t>
  </si>
  <si>
    <t>TBC1D12</t>
  </si>
  <si>
    <t>CCP110</t>
  </si>
  <si>
    <t>TP53RK</t>
  </si>
  <si>
    <t>ERH</t>
  </si>
  <si>
    <t>DCUN1D5</t>
  </si>
  <si>
    <t>NDUFA5</t>
  </si>
  <si>
    <t>PRDM11</t>
  </si>
  <si>
    <t>RAB12</t>
  </si>
  <si>
    <t>VPS50</t>
  </si>
  <si>
    <t>ABHD14A</t>
  </si>
  <si>
    <t>MAGED2</t>
  </si>
  <si>
    <t>SEPTIN2</t>
  </si>
  <si>
    <t>LIMD1</t>
  </si>
  <si>
    <t>MR1</t>
  </si>
  <si>
    <t>ILF3</t>
  </si>
  <si>
    <t>FUNDC1</t>
  </si>
  <si>
    <t>HCFC2</t>
  </si>
  <si>
    <t>TRIM24</t>
  </si>
  <si>
    <t>NASP</t>
  </si>
  <si>
    <t>ZW10</t>
  </si>
  <si>
    <t>TAF9B</t>
  </si>
  <si>
    <t>NCAPH</t>
  </si>
  <si>
    <t>CSE1L</t>
  </si>
  <si>
    <t>ARMCX5</t>
  </si>
  <si>
    <t>COA6</t>
  </si>
  <si>
    <t>PLSCR1</t>
  </si>
  <si>
    <t>NOX1</t>
  </si>
  <si>
    <t>HARS1</t>
  </si>
  <si>
    <t>CBX3</t>
  </si>
  <si>
    <t>TRIAP1</t>
  </si>
  <si>
    <t>TMX1</t>
  </si>
  <si>
    <t>SFT2D1</t>
  </si>
  <si>
    <t>TNFAIP8</t>
  </si>
  <si>
    <t>RCC2</t>
  </si>
  <si>
    <t>MMGT1</t>
  </si>
  <si>
    <t>AGPS</t>
  </si>
  <si>
    <t>BUB3</t>
  </si>
  <si>
    <t>STARD7</t>
  </si>
  <si>
    <t>TSEN34</t>
  </si>
  <si>
    <t>PANX1</t>
  </si>
  <si>
    <t>FASTKD5</t>
  </si>
  <si>
    <t>PA2G4</t>
  </si>
  <si>
    <t>EIF2D</t>
  </si>
  <si>
    <t>ZNF689</t>
  </si>
  <si>
    <t>CCDC138</t>
  </si>
  <si>
    <t>SLC35F2</t>
  </si>
  <si>
    <t>AQR</t>
  </si>
  <si>
    <t>TAF1D</t>
  </si>
  <si>
    <t>DHX40</t>
  </si>
  <si>
    <t>CDC6</t>
  </si>
  <si>
    <t>GATC</t>
  </si>
  <si>
    <t>ZMAT2</t>
  </si>
  <si>
    <t>RCBTB1</t>
  </si>
  <si>
    <t>COPS2</t>
  </si>
  <si>
    <t>TCEANC2</t>
  </si>
  <si>
    <t>ZNF556</t>
  </si>
  <si>
    <t>AKR1A1</t>
  </si>
  <si>
    <t>OGFOD1</t>
  </si>
  <si>
    <t>MYADM</t>
  </si>
  <si>
    <t>EIF4A1</t>
  </si>
  <si>
    <t>KIF11</t>
  </si>
  <si>
    <t>LSM5</t>
  </si>
  <si>
    <t>THAP12</t>
  </si>
  <si>
    <t>YIPF1</t>
  </si>
  <si>
    <t>PPIH</t>
  </si>
  <si>
    <t>MRPS2</t>
  </si>
  <si>
    <t>YWHAQ</t>
  </si>
  <si>
    <t>TAF1B</t>
  </si>
  <si>
    <t>PPID</t>
  </si>
  <si>
    <t>STAM</t>
  </si>
  <si>
    <t>CCDC157</t>
  </si>
  <si>
    <t>KLHL9</t>
  </si>
  <si>
    <t>GCNT3</t>
  </si>
  <si>
    <t>ULBP3</t>
  </si>
  <si>
    <t>LCP1</t>
  </si>
  <si>
    <t>POLD3</t>
  </si>
  <si>
    <t>DLGAP5</t>
  </si>
  <si>
    <t>POLR1D</t>
  </si>
  <si>
    <t>ZFAND6</t>
  </si>
  <si>
    <t>SLC4A7</t>
  </si>
  <si>
    <t>NPM3</t>
  </si>
  <si>
    <t>MYCBP2</t>
  </si>
  <si>
    <t>HSP90AB1</t>
  </si>
  <si>
    <t>DBF4</t>
  </si>
  <si>
    <t>PHTF2</t>
  </si>
  <si>
    <t>NAA25</t>
  </si>
  <si>
    <t>TRNAU1AP</t>
  </si>
  <si>
    <t>BZW2</t>
  </si>
  <si>
    <t>FKBPL</t>
  </si>
  <si>
    <t>CCDC14</t>
  </si>
  <si>
    <t>ERI2</t>
  </si>
  <si>
    <t>NUP133</t>
  </si>
  <si>
    <t>TPST1</t>
  </si>
  <si>
    <t>MELK</t>
  </si>
  <si>
    <t>ANAPC5</t>
  </si>
  <si>
    <t>MICU2</t>
  </si>
  <si>
    <t>MSANTD4</t>
  </si>
  <si>
    <t>ASNSD1</t>
  </si>
  <si>
    <t>CSTB</t>
  </si>
  <si>
    <t>ZFYVE16</t>
  </si>
  <si>
    <t>SRP19</t>
  </si>
  <si>
    <t>COG6</t>
  </si>
  <si>
    <t>CUL5</t>
  </si>
  <si>
    <t>E2F3</t>
  </si>
  <si>
    <t>UBLCP1</t>
  </si>
  <si>
    <t>SLC19A2</t>
  </si>
  <si>
    <t>CSRP2</t>
  </si>
  <si>
    <t>ATP6V1D</t>
  </si>
  <si>
    <t>ARL5B</t>
  </si>
  <si>
    <t>FXR1</t>
  </si>
  <si>
    <t>CHMP1B</t>
  </si>
  <si>
    <t>H3-3A</t>
  </si>
  <si>
    <t>KDM6A</t>
  </si>
  <si>
    <t>MTF2</t>
  </si>
  <si>
    <t>LANCL2</t>
  </si>
  <si>
    <t>EHF</t>
  </si>
  <si>
    <t>PRMT5</t>
  </si>
  <si>
    <t>DDX18</t>
  </si>
  <si>
    <t>POMP</t>
  </si>
  <si>
    <t>TCEAL1</t>
  </si>
  <si>
    <t>DTL</t>
  </si>
  <si>
    <t>GNG10</t>
  </si>
  <si>
    <t>LIN9</t>
  </si>
  <si>
    <t>GEMIN2</t>
  </si>
  <si>
    <t>POLR2G</t>
  </si>
  <si>
    <t>PPM1K</t>
  </si>
  <si>
    <t>ICE2</t>
  </si>
  <si>
    <t>SRSF5</t>
  </si>
  <si>
    <t>PRKAA1</t>
  </si>
  <si>
    <t>SOGA1</t>
  </si>
  <si>
    <t>ASF1A</t>
  </si>
  <si>
    <t>PPIF</t>
  </si>
  <si>
    <t>EIF3M</t>
  </si>
  <si>
    <t>GPATCH2</t>
  </si>
  <si>
    <t>CYRIB</t>
  </si>
  <si>
    <t>DCAF16</t>
  </si>
  <si>
    <t>ARF6</t>
  </si>
  <si>
    <t>APH1B</t>
  </si>
  <si>
    <t>GPR89A</t>
  </si>
  <si>
    <t>CCT7</t>
  </si>
  <si>
    <t>STX6</t>
  </si>
  <si>
    <t>GASK1B</t>
  </si>
  <si>
    <t>RAB6A</t>
  </si>
  <si>
    <t>PABPC1</t>
  </si>
  <si>
    <t>MCM2</t>
  </si>
  <si>
    <t>CUL4A</t>
  </si>
  <si>
    <t>COQ7</t>
  </si>
  <si>
    <t>PLAA</t>
  </si>
  <si>
    <t>ATRIP</t>
  </si>
  <si>
    <t>RPLP1</t>
  </si>
  <si>
    <t>EIF3J</t>
  </si>
  <si>
    <t>C1orf112</t>
  </si>
  <si>
    <t>HEATR1</t>
  </si>
  <si>
    <t>THOC5</t>
  </si>
  <si>
    <t>DCBLD1</t>
  </si>
  <si>
    <t>CCT2</t>
  </si>
  <si>
    <t>STK26</t>
  </si>
  <si>
    <t>IMPDH2</t>
  </si>
  <si>
    <t>MYCBP</t>
  </si>
  <si>
    <t>SAE1</t>
  </si>
  <si>
    <t>PGBD2</t>
  </si>
  <si>
    <t>IPO7</t>
  </si>
  <si>
    <t>SLC25A32</t>
  </si>
  <si>
    <t>RPL36AL</t>
  </si>
  <si>
    <t>USP5</t>
  </si>
  <si>
    <t>SEC23IP</t>
  </si>
  <si>
    <t>ABHD3</t>
  </si>
  <si>
    <t>XBP1</t>
  </si>
  <si>
    <t>BRAF</t>
  </si>
  <si>
    <t>MRPS34</t>
  </si>
  <si>
    <t>MAL2</t>
  </si>
  <si>
    <t>YWHAE</t>
  </si>
  <si>
    <t>FAM13B</t>
  </si>
  <si>
    <t>OIT3</t>
  </si>
  <si>
    <t>ZNF45</t>
  </si>
  <si>
    <t>NFIL3</t>
  </si>
  <si>
    <t>USP28</t>
  </si>
  <si>
    <t>PRPSAP2</t>
  </si>
  <si>
    <t>MAP2K4</t>
  </si>
  <si>
    <t>AAGAB</t>
  </si>
  <si>
    <t>CENPP</t>
  </si>
  <si>
    <t>MTERF1</t>
  </si>
  <si>
    <t>FAM149B1</t>
  </si>
  <si>
    <t>MFSD14A</t>
  </si>
  <si>
    <t>EPC1</t>
  </si>
  <si>
    <t>LUC7L2</t>
  </si>
  <si>
    <t>TRIM4</t>
  </si>
  <si>
    <t>TMEM126A</t>
  </si>
  <si>
    <t>METTL6</t>
  </si>
  <si>
    <t>MAT2A</t>
  </si>
  <si>
    <t>NDUFAF4</t>
  </si>
  <si>
    <t>TIMM50</t>
  </si>
  <si>
    <t>CEP120</t>
  </si>
  <si>
    <t>C19orf47</t>
  </si>
  <si>
    <t>CAVIN1</t>
  </si>
  <si>
    <t>CDKN1A</t>
  </si>
  <si>
    <t>ZNF286A</t>
  </si>
  <si>
    <t>NEPRO</t>
  </si>
  <si>
    <t>CCDC32</t>
  </si>
  <si>
    <t>UBE2D4</t>
  </si>
  <si>
    <t>DUS4L-BCAP29</t>
  </si>
  <si>
    <t>AP4S1</t>
  </si>
  <si>
    <t>SEH1L</t>
  </si>
  <si>
    <t>SUMO1</t>
  </si>
  <si>
    <t>LIF</t>
  </si>
  <si>
    <t>RMND1</t>
  </si>
  <si>
    <t>RPP14</t>
  </si>
  <si>
    <t>RAI14</t>
  </si>
  <si>
    <t>TFCP2</t>
  </si>
  <si>
    <t>ARG2</t>
  </si>
  <si>
    <t>PHC2</t>
  </si>
  <si>
    <t>SLC25A22</t>
  </si>
  <si>
    <t>QSER1</t>
  </si>
  <si>
    <t>PARP1</t>
  </si>
  <si>
    <t>SLC1A4</t>
  </si>
  <si>
    <t>MAPK7</t>
  </si>
  <si>
    <t>GTSE1</t>
  </si>
  <si>
    <t>DLG3</t>
  </si>
  <si>
    <t>UTP3</t>
  </si>
  <si>
    <t>ALYREF</t>
  </si>
  <si>
    <t>TICRR</t>
  </si>
  <si>
    <t>AZIN1</t>
  </si>
  <si>
    <t>CPN1</t>
  </si>
  <si>
    <t>MAP3K7</t>
  </si>
  <si>
    <t>AC012184.2</t>
  </si>
  <si>
    <t>BCL2L14</t>
  </si>
  <si>
    <t>SPTBN5</t>
  </si>
  <si>
    <t>CPS1</t>
  </si>
  <si>
    <t>FKBP11</t>
  </si>
  <si>
    <t>KYNU</t>
  </si>
  <si>
    <t>TBCE</t>
  </si>
  <si>
    <t>RPS12</t>
  </si>
  <si>
    <t>TENM2</t>
  </si>
  <si>
    <t>DPEP2NB</t>
  </si>
  <si>
    <t>AC026464.1</t>
  </si>
  <si>
    <t>TRIML1</t>
  </si>
  <si>
    <t>CHST4</t>
  </si>
  <si>
    <t>BTG4</t>
  </si>
  <si>
    <t>SLC9C2</t>
  </si>
  <si>
    <t>FSTL5</t>
  </si>
  <si>
    <t>HSPB2</t>
  </si>
  <si>
    <t>CALHM4</t>
  </si>
  <si>
    <t>AC004805.1</t>
  </si>
  <si>
    <t>GPR151</t>
  </si>
  <si>
    <t>PTCRA</t>
  </si>
  <si>
    <t>TBC1D3F</t>
  </si>
  <si>
    <t>VWA3A</t>
  </si>
  <si>
    <t>BCL6B</t>
  </si>
  <si>
    <t>LCN6</t>
  </si>
  <si>
    <t>FAM180A</t>
  </si>
  <si>
    <t>IDI2</t>
  </si>
  <si>
    <t>WDR38</t>
  </si>
  <si>
    <t>PLET1</t>
  </si>
  <si>
    <t>CST4</t>
  </si>
  <si>
    <t>LBX1</t>
  </si>
  <si>
    <t>OR8G1</t>
  </si>
  <si>
    <t>SPINK14</t>
  </si>
  <si>
    <t>ZIC3</t>
  </si>
  <si>
    <t>TMPRSS11E</t>
  </si>
  <si>
    <t>FAM81B</t>
  </si>
  <si>
    <t>ARMS2</t>
  </si>
  <si>
    <t>CCDC89</t>
  </si>
  <si>
    <t>GRAPL</t>
  </si>
  <si>
    <t>OMG</t>
  </si>
  <si>
    <t>ARSF</t>
  </si>
  <si>
    <t>GRM3</t>
  </si>
  <si>
    <t>PSG8</t>
  </si>
  <si>
    <t>PRG4</t>
  </si>
  <si>
    <t>STMN4</t>
  </si>
  <si>
    <t>LAMA2</t>
  </si>
  <si>
    <t>HMCN1</t>
  </si>
  <si>
    <t>OR6B1</t>
  </si>
  <si>
    <t>MCF2</t>
  </si>
  <si>
    <t>SPDYE21</t>
  </si>
  <si>
    <t>ASPN</t>
  </si>
  <si>
    <t>SEPTIN12</t>
  </si>
  <si>
    <t>CEACAM16</t>
  </si>
  <si>
    <t>TECTB</t>
  </si>
  <si>
    <t>ZNF671</t>
  </si>
  <si>
    <t>SPDYE9</t>
  </si>
  <si>
    <t>ADRA1A</t>
  </si>
  <si>
    <t>NPY4R</t>
  </si>
  <si>
    <t>AC093155.3</t>
  </si>
  <si>
    <t>GP5</t>
  </si>
  <si>
    <t>GUCA1A</t>
  </si>
  <si>
    <t>SAMD11</t>
  </si>
  <si>
    <t>MMP20</t>
  </si>
  <si>
    <t>CYP4A22</t>
  </si>
  <si>
    <t>MB</t>
  </si>
  <si>
    <t>ACTRT3</t>
  </si>
  <si>
    <t>NCF4</t>
  </si>
  <si>
    <t>KCNH7</t>
  </si>
  <si>
    <t>DACT2</t>
  </si>
  <si>
    <t>MATN4</t>
  </si>
  <si>
    <t>SCARA5</t>
  </si>
  <si>
    <t>LY6G6D</t>
  </si>
  <si>
    <t>MFRP</t>
  </si>
  <si>
    <t>C11orf94</t>
  </si>
  <si>
    <t>SLC45A2</t>
  </si>
  <si>
    <t>NRSN1</t>
  </si>
  <si>
    <t>FGF9</t>
  </si>
  <si>
    <t>AC006486.1</t>
  </si>
  <si>
    <t>TBCEL-TECTA</t>
  </si>
  <si>
    <t>ALDH1A2</t>
  </si>
  <si>
    <t>CYP3A7</t>
  </si>
  <si>
    <t>GIP</t>
  </si>
  <si>
    <t>FRY</t>
  </si>
  <si>
    <t>PON1</t>
  </si>
  <si>
    <t>OR3A2</t>
  </si>
  <si>
    <t>LANCL3</t>
  </si>
  <si>
    <t>ZNF114</t>
  </si>
  <si>
    <t>TRIM74</t>
  </si>
  <si>
    <t>MYPN</t>
  </si>
  <si>
    <t>C17orf107</t>
  </si>
  <si>
    <t>COL4A3</t>
  </si>
  <si>
    <t>PGAM2</t>
  </si>
  <si>
    <t>UBA7</t>
  </si>
  <si>
    <t>ANKUB1</t>
  </si>
  <si>
    <t>SIGLEC6</t>
  </si>
  <si>
    <t>H4C4</t>
  </si>
  <si>
    <t>TAL2</t>
  </si>
  <si>
    <t>FP565260.1</t>
  </si>
  <si>
    <t>S100A3</t>
  </si>
  <si>
    <t>SPATA12</t>
  </si>
  <si>
    <t>TSPOAP1</t>
  </si>
  <si>
    <t>OR1D2</t>
  </si>
  <si>
    <t>DCLK1</t>
  </si>
  <si>
    <t>TAS2R19</t>
  </si>
  <si>
    <t>RASL10A</t>
  </si>
  <si>
    <t>ACSM1</t>
  </si>
  <si>
    <t>TTLL13P</t>
  </si>
  <si>
    <t>TMEM17</t>
  </si>
  <si>
    <t>ATP10B</t>
  </si>
  <si>
    <t>SYCE1</t>
  </si>
  <si>
    <t>MITF</t>
  </si>
  <si>
    <t>AC007192.1</t>
  </si>
  <si>
    <t>ADGB</t>
  </si>
  <si>
    <t>EMILIN3</t>
  </si>
  <si>
    <t>QRFPR</t>
  </si>
  <si>
    <t>PCYT1B</t>
  </si>
  <si>
    <t>KLRK1</t>
  </si>
  <si>
    <t>CCDC27</t>
  </si>
  <si>
    <t>CDHR4</t>
  </si>
  <si>
    <t>CYP19A1</t>
  </si>
  <si>
    <t>VMO1</t>
  </si>
  <si>
    <t>OSCAR</t>
  </si>
  <si>
    <t>NOTCH2NLR</t>
  </si>
  <si>
    <t>SLC4A9</t>
  </si>
  <si>
    <t>SLC5A5</t>
  </si>
  <si>
    <t>FOXN1</t>
  </si>
  <si>
    <t>CD226</t>
  </si>
  <si>
    <t>CDSN</t>
  </si>
  <si>
    <t>ADCY4</t>
  </si>
  <si>
    <t>ITGAD</t>
  </si>
  <si>
    <t>RTBDN</t>
  </si>
  <si>
    <t>C1QTNF8</t>
  </si>
  <si>
    <t>AC004687.2</t>
  </si>
  <si>
    <t>ZG16B</t>
  </si>
  <si>
    <t>TRANK1</t>
  </si>
  <si>
    <t>TAS2R31</t>
  </si>
  <si>
    <t>INHA</t>
  </si>
  <si>
    <t>LDLRAD4</t>
  </si>
  <si>
    <t>AC087289.3</t>
  </si>
  <si>
    <t>LEP</t>
  </si>
  <si>
    <t>PTCD1</t>
  </si>
  <si>
    <t>CLNK</t>
  </si>
  <si>
    <t>C9orf50</t>
  </si>
  <si>
    <t>SMIM35</t>
  </si>
  <si>
    <t>SIGLEC8</t>
  </si>
  <si>
    <t>SHROOM4</t>
  </si>
  <si>
    <t>CDC20B</t>
  </si>
  <si>
    <t>ADGRF3</t>
  </si>
  <si>
    <t>NPIPA2</t>
  </si>
  <si>
    <t>TSHZ2</t>
  </si>
  <si>
    <t>PKD2L2</t>
  </si>
  <si>
    <t>LGALS9</t>
  </si>
  <si>
    <t>CXCL3</t>
  </si>
  <si>
    <t>GREM1</t>
  </si>
  <si>
    <t>CSF1</t>
  </si>
  <si>
    <t>IZUMO2</t>
  </si>
  <si>
    <t>AMY2B</t>
  </si>
  <si>
    <t>FAM186A</t>
  </si>
  <si>
    <t>ADRA1D</t>
  </si>
  <si>
    <t>PCDHGA2</t>
  </si>
  <si>
    <t>FOXD4L5</t>
  </si>
  <si>
    <t>TBC1D3I</t>
  </si>
  <si>
    <t>SNPH</t>
  </si>
  <si>
    <t>IGFL4</t>
  </si>
  <si>
    <t>MUTYH</t>
  </si>
  <si>
    <t>COMP</t>
  </si>
  <si>
    <t>OR2I1P</t>
  </si>
  <si>
    <t>TMEM240</t>
  </si>
  <si>
    <t>RIPOR2</t>
  </si>
  <si>
    <t>SLC25A45</t>
  </si>
  <si>
    <t>CLDN16</t>
  </si>
  <si>
    <t>CABP1</t>
  </si>
  <si>
    <t>PIK3IP1</t>
  </si>
  <si>
    <t>KCTD19</t>
  </si>
  <si>
    <t>DDX60</t>
  </si>
  <si>
    <t>TMEM40</t>
  </si>
  <si>
    <t>ZDHHC1</t>
  </si>
  <si>
    <t>SLC22A11</t>
  </si>
  <si>
    <t>FSD2</t>
  </si>
  <si>
    <t>TSACC</t>
  </si>
  <si>
    <t>TM4SF4</t>
  </si>
  <si>
    <t>NLRC5</t>
  </si>
  <si>
    <t>CLEC17A</t>
  </si>
  <si>
    <t>ESR2</t>
  </si>
  <si>
    <t>REG4</t>
  </si>
  <si>
    <t>OAZ3</t>
  </si>
  <si>
    <t>PSORS1C1</t>
  </si>
  <si>
    <t>SLC29A3</t>
  </si>
  <si>
    <t>SLC6A20</t>
  </si>
  <si>
    <t>STAR</t>
  </si>
  <si>
    <t>PPL</t>
  </si>
  <si>
    <t>ABCA10</t>
  </si>
  <si>
    <t>TMEM262</t>
  </si>
  <si>
    <t>CYP4F8</t>
  </si>
  <si>
    <t>RBFOX1</t>
  </si>
  <si>
    <t>BTN3A3</t>
  </si>
  <si>
    <t>ABCA9</t>
  </si>
  <si>
    <t>DRC1</t>
  </si>
  <si>
    <t>WFDC1</t>
  </si>
  <si>
    <t>PROC</t>
  </si>
  <si>
    <t>NALCN</t>
  </si>
  <si>
    <t>MASP1</t>
  </si>
  <si>
    <t>SYTL4</t>
  </si>
  <si>
    <t>AC233992.2</t>
  </si>
  <si>
    <t>NUTM2A</t>
  </si>
  <si>
    <t>CCDC114</t>
  </si>
  <si>
    <t>H2BC18</t>
  </si>
  <si>
    <t>CLCA4</t>
  </si>
  <si>
    <t>CCND2</t>
  </si>
  <si>
    <t>CMTR1</t>
  </si>
  <si>
    <t>RHOBTB2</t>
  </si>
  <si>
    <t>NEBL</t>
  </si>
  <si>
    <t>TXNIP</t>
  </si>
  <si>
    <t>SAMD4A</t>
  </si>
  <si>
    <t>R3HDML</t>
  </si>
  <si>
    <t>CNFN</t>
  </si>
  <si>
    <t>CAPN8</t>
  </si>
  <si>
    <t>OR10G3</t>
  </si>
  <si>
    <t>SLC48A1</t>
  </si>
  <si>
    <t>GPX2</t>
  </si>
  <si>
    <t>PRAF2</t>
  </si>
  <si>
    <t>SMARCD3</t>
  </si>
  <si>
    <t>GAS2L1</t>
  </si>
  <si>
    <t>LETM2</t>
  </si>
  <si>
    <t>STRA6</t>
  </si>
  <si>
    <t>NOXRED1</t>
  </si>
  <si>
    <t>GIGYF1</t>
  </si>
  <si>
    <t>USP20</t>
  </si>
  <si>
    <t>SPATA17</t>
  </si>
  <si>
    <t>FGB</t>
  </si>
  <si>
    <t>AC019117.1</t>
  </si>
  <si>
    <t>CHRNA10</t>
  </si>
  <si>
    <t>AGER</t>
  </si>
  <si>
    <t>CDK10</t>
  </si>
  <si>
    <t>AC011511.1</t>
  </si>
  <si>
    <t>FFAR4</t>
  </si>
  <si>
    <t>MKRN2OS</t>
  </si>
  <si>
    <t>BORCS5</t>
  </si>
  <si>
    <t>ITIH6</t>
  </si>
  <si>
    <t>DAB2</t>
  </si>
  <si>
    <t>GALNT6</t>
  </si>
  <si>
    <t>GMIP</t>
  </si>
  <si>
    <t>C8G</t>
  </si>
  <si>
    <t>CCHCR1</t>
  </si>
  <si>
    <t>FBXW12</t>
  </si>
  <si>
    <t>MYH11</t>
  </si>
  <si>
    <t>CLDN4</t>
  </si>
  <si>
    <t>TONSL</t>
  </si>
  <si>
    <t>CTU1</t>
  </si>
  <si>
    <t>PTPN6</t>
  </si>
  <si>
    <t>ULK3</t>
  </si>
  <si>
    <t>TCP11L2</t>
  </si>
  <si>
    <t>EVA1B</t>
  </si>
  <si>
    <t>NT5DC4</t>
  </si>
  <si>
    <t>LPIN2</t>
  </si>
  <si>
    <t>PPM1N</t>
  </si>
  <si>
    <t>CHRM4</t>
  </si>
  <si>
    <t>RNF207</t>
  </si>
  <si>
    <t>TNFRSF25</t>
  </si>
  <si>
    <t>APBA3</t>
  </si>
  <si>
    <t>RAMP1</t>
  </si>
  <si>
    <t>TMPRSS5</t>
  </si>
  <si>
    <t>CSF2RA</t>
  </si>
  <si>
    <t>ANAPC2</t>
  </si>
  <si>
    <t>CCDC102A</t>
  </si>
  <si>
    <t>STAMBPL1</t>
  </si>
  <si>
    <t>MAB21L3</t>
  </si>
  <si>
    <t>PHRF1</t>
  </si>
  <si>
    <t>SYVN1</t>
  </si>
  <si>
    <t>C1R</t>
  </si>
  <si>
    <t>ARSL</t>
  </si>
  <si>
    <t>ST14</t>
  </si>
  <si>
    <t>EHD2</t>
  </si>
  <si>
    <t>DNASE1L2</t>
  </si>
  <si>
    <t>TMEM42</t>
  </si>
  <si>
    <t>CDIPT</t>
  </si>
  <si>
    <t>WASHC1</t>
  </si>
  <si>
    <t>EPS8L3</t>
  </si>
  <si>
    <t>CENPT</t>
  </si>
  <si>
    <t>PLD2</t>
  </si>
  <si>
    <t>GTPBP2</t>
  </si>
  <si>
    <t>MFSD4A</t>
  </si>
  <si>
    <t>ZBED6CL</t>
  </si>
  <si>
    <t>PIGR</t>
  </si>
  <si>
    <t>POTEI</t>
  </si>
  <si>
    <t>SCAF1</t>
  </si>
  <si>
    <t>ENO3</t>
  </si>
  <si>
    <t>MYOM1</t>
  </si>
  <si>
    <t>PARD6A</t>
  </si>
  <si>
    <t>CLIP2</t>
  </si>
  <si>
    <t>SERPINB8</t>
  </si>
  <si>
    <t>MYO1F</t>
  </si>
  <si>
    <t>TMEM208</t>
  </si>
  <si>
    <t>CFAP92</t>
  </si>
  <si>
    <t>TRIM29</t>
  </si>
  <si>
    <t>MAPKBP1</t>
  </si>
  <si>
    <t>TRMT10B</t>
  </si>
  <si>
    <t>ZNF816</t>
  </si>
  <si>
    <t>AC073111.3</t>
  </si>
  <si>
    <t>MAP7D1</t>
  </si>
  <si>
    <t>FURIN</t>
  </si>
  <si>
    <t>FAM120C</t>
  </si>
  <si>
    <t>GORASP1</t>
  </si>
  <si>
    <t>S100A4</t>
  </si>
  <si>
    <t>LSR</t>
  </si>
  <si>
    <t>FAM131B</t>
  </si>
  <si>
    <t>RAB15</t>
  </si>
  <si>
    <t>L1CAM</t>
  </si>
  <si>
    <t>NOSIP</t>
  </si>
  <si>
    <t>KIF3C</t>
  </si>
  <si>
    <t>HDAC10</t>
  </si>
  <si>
    <t>RETREG3</t>
  </si>
  <si>
    <t>RELL2</t>
  </si>
  <si>
    <t>RHOT2</t>
  </si>
  <si>
    <t>IRF3</t>
  </si>
  <si>
    <t>CTSL</t>
  </si>
  <si>
    <t>VRK3</t>
  </si>
  <si>
    <t>TAP1</t>
  </si>
  <si>
    <t>TMC4</t>
  </si>
  <si>
    <t>AC005520.1</t>
  </si>
  <si>
    <t>SH2B1</t>
  </si>
  <si>
    <t>USP6</t>
  </si>
  <si>
    <t>PROCR</t>
  </si>
  <si>
    <t>RGS19</t>
  </si>
  <si>
    <t>COL28A1</t>
  </si>
  <si>
    <t>NFE2</t>
  </si>
  <si>
    <t>GRN</t>
  </si>
  <si>
    <t>STXBP2</t>
  </si>
  <si>
    <t>SPPL2A</t>
  </si>
  <si>
    <t>CA3</t>
  </si>
  <si>
    <t>ZNF623</t>
  </si>
  <si>
    <t>BCL2L1</t>
  </si>
  <si>
    <t>SLC25A35</t>
  </si>
  <si>
    <t>DNAJB2</t>
  </si>
  <si>
    <t>GGA1</t>
  </si>
  <si>
    <t>OXCT2</t>
  </si>
  <si>
    <t>USP19</t>
  </si>
  <si>
    <t>RTL10</t>
  </si>
  <si>
    <t>CFAP74</t>
  </si>
  <si>
    <t>EIF4EBP3</t>
  </si>
  <si>
    <t>STAT5A</t>
  </si>
  <si>
    <t>HPS1</t>
  </si>
  <si>
    <t>AREG</t>
  </si>
  <si>
    <t>PHLDB3</t>
  </si>
  <si>
    <t>OFD1</t>
  </si>
  <si>
    <t>OTOG</t>
  </si>
  <si>
    <t>RIPOR1</t>
  </si>
  <si>
    <t>AMBRA1</t>
  </si>
  <si>
    <t>IFNGR1</t>
  </si>
  <si>
    <t>TSEN54</t>
  </si>
  <si>
    <t>PIGG</t>
  </si>
  <si>
    <t>SF3A2</t>
  </si>
  <si>
    <t>TOE1</t>
  </si>
  <si>
    <t>GDF15</t>
  </si>
  <si>
    <t>PNPLA6</t>
  </si>
  <si>
    <t>ATAD3B</t>
  </si>
  <si>
    <t>ARHGEF19</t>
  </si>
  <si>
    <t>BCL9L</t>
  </si>
  <si>
    <t>SYNJ2</t>
  </si>
  <si>
    <t>NR1H2</t>
  </si>
  <si>
    <t>DDRGK1</t>
  </si>
  <si>
    <t>SGPP2</t>
  </si>
  <si>
    <t>MRTFA</t>
  </si>
  <si>
    <t>STEAP2</t>
  </si>
  <si>
    <t>PLAAT3</t>
  </si>
  <si>
    <t>MSH5-SAPCD1</t>
  </si>
  <si>
    <t>CC2D1B</t>
  </si>
  <si>
    <t>GABPB2</t>
  </si>
  <si>
    <t>TNFAIP1</t>
  </si>
  <si>
    <t>DDX27</t>
  </si>
  <si>
    <t>CCDC12</t>
  </si>
  <si>
    <t>DDX49</t>
  </si>
  <si>
    <t>LENG1</t>
  </si>
  <si>
    <t>TSSK6</t>
  </si>
  <si>
    <t>DROSHA</t>
  </si>
  <si>
    <t>TCF7</t>
  </si>
  <si>
    <t>ATP6V1B1</t>
  </si>
  <si>
    <t>ASPHD1</t>
  </si>
  <si>
    <t>GUK1</t>
  </si>
  <si>
    <t>E2F4</t>
  </si>
  <si>
    <t>GDI1</t>
  </si>
  <si>
    <t>ADGRE5</t>
  </si>
  <si>
    <t>CAPRIN2</t>
  </si>
  <si>
    <t>DDX58</t>
  </si>
  <si>
    <t>TIAM2</t>
  </si>
  <si>
    <t>UBE2Z</t>
  </si>
  <si>
    <t>CAPS</t>
  </si>
  <si>
    <t>CDH7</t>
  </si>
  <si>
    <t>MEIS3</t>
  </si>
  <si>
    <t>AC108488.2</t>
  </si>
  <si>
    <t>AC068631.2</t>
  </si>
  <si>
    <t>MRNIP</t>
  </si>
  <si>
    <t>ZNF579</t>
  </si>
  <si>
    <t>MICAL3</t>
  </si>
  <si>
    <t>IFT46</t>
  </si>
  <si>
    <t>H4C12</t>
  </si>
  <si>
    <t>EHBP1L1</t>
  </si>
  <si>
    <t>HOOK3</t>
  </si>
  <si>
    <t>H2AC11</t>
  </si>
  <si>
    <t>PLEKHA6</t>
  </si>
  <si>
    <t>HLA-DMA</t>
  </si>
  <si>
    <t>PIGT</t>
  </si>
  <si>
    <t>ZNF763</t>
  </si>
  <si>
    <t>MACF1</t>
  </si>
  <si>
    <t>PLPP2</t>
  </si>
  <si>
    <t>COQ8A</t>
  </si>
  <si>
    <t>INTS5</t>
  </si>
  <si>
    <t>ZYX</t>
  </si>
  <si>
    <t>RBBP8NL</t>
  </si>
  <si>
    <t>MAP3K6</t>
  </si>
  <si>
    <t>NCDN</t>
  </si>
  <si>
    <t>TTI2</t>
  </si>
  <si>
    <t>CLCF1</t>
  </si>
  <si>
    <t>TANGO2</t>
  </si>
  <si>
    <t>TUT1</t>
  </si>
  <si>
    <t>PLEKHG5</t>
  </si>
  <si>
    <t>WDR97</t>
  </si>
  <si>
    <t>OPN3</t>
  </si>
  <si>
    <t>MAP3K3</t>
  </si>
  <si>
    <t>KCNMB3</t>
  </si>
  <si>
    <t>MLXIP</t>
  </si>
  <si>
    <t>BRSK1</t>
  </si>
  <si>
    <t>COL4A2</t>
  </si>
  <si>
    <t>ASCL2</t>
  </si>
  <si>
    <t>CTDP1</t>
  </si>
  <si>
    <t>H2AC6</t>
  </si>
  <si>
    <t>UPK3BL1</t>
  </si>
  <si>
    <t>L3MBTL2</t>
  </si>
  <si>
    <t>NCKAP5L</t>
  </si>
  <si>
    <t>NKD1</t>
  </si>
  <si>
    <t>AC009779.3</t>
  </si>
  <si>
    <t>EMC7</t>
  </si>
  <si>
    <t>ATL3</t>
  </si>
  <si>
    <t>ABCC5</t>
  </si>
  <si>
    <t>SCAMP3</t>
  </si>
  <si>
    <t>C2orf88</t>
  </si>
  <si>
    <t>EHBP1</t>
  </si>
  <si>
    <t>ZNF91</t>
  </si>
  <si>
    <t>CLPTM1</t>
  </si>
  <si>
    <t>NUMA1</t>
  </si>
  <si>
    <t>ATG9A</t>
  </si>
  <si>
    <t>ZNF789</t>
  </si>
  <si>
    <t>FAM83E</t>
  </si>
  <si>
    <t>IFI27L1</t>
  </si>
  <si>
    <t>TMEM241</t>
  </si>
  <si>
    <t>MED15</t>
  </si>
  <si>
    <t>RAD52</t>
  </si>
  <si>
    <t>KDM5C</t>
  </si>
  <si>
    <t>SIDT2</t>
  </si>
  <si>
    <t>LTB4R2</t>
  </si>
  <si>
    <t>TMEM127</t>
  </si>
  <si>
    <t>MROH6</t>
  </si>
  <si>
    <t>GRIN2C</t>
  </si>
  <si>
    <t>DDX19B</t>
  </si>
  <si>
    <t>LAMC1</t>
  </si>
  <si>
    <t>PCNX1</t>
  </si>
  <si>
    <t>CIC</t>
  </si>
  <si>
    <t>SMPD2</t>
  </si>
  <si>
    <t>GPR137</t>
  </si>
  <si>
    <t>ERN1</t>
  </si>
  <si>
    <t>ARHGEF28</t>
  </si>
  <si>
    <t>CSNK1E</t>
  </si>
  <si>
    <t>MRGBP</t>
  </si>
  <si>
    <t>LUC7L</t>
  </si>
  <si>
    <t>COL11A2</t>
  </si>
  <si>
    <t>ZNF544</t>
  </si>
  <si>
    <t>ADAT3</t>
  </si>
  <si>
    <t>DOK4</t>
  </si>
  <si>
    <t>UBR4</t>
  </si>
  <si>
    <t>ZSCAN9</t>
  </si>
  <si>
    <t>ZKSCAN3</t>
  </si>
  <si>
    <t>LDB1</t>
  </si>
  <si>
    <t>DPH1</t>
  </si>
  <si>
    <t>SERPINH1</t>
  </si>
  <si>
    <t>TBC1D3B</t>
  </si>
  <si>
    <t>LRRC47</t>
  </si>
  <si>
    <t>PLK3</t>
  </si>
  <si>
    <t>CTNNB1</t>
  </si>
  <si>
    <t>NMI</t>
  </si>
  <si>
    <t>TTC39C</t>
  </si>
  <si>
    <t>DRAP1</t>
  </si>
  <si>
    <t>PELI3</t>
  </si>
  <si>
    <t>NMNAT3</t>
  </si>
  <si>
    <t>ZSCAN2</t>
  </si>
  <si>
    <t>GPR108</t>
  </si>
  <si>
    <t>CDKL5</t>
  </si>
  <si>
    <t>PKD1</t>
  </si>
  <si>
    <t>CHMP5</t>
  </si>
  <si>
    <t>EXOC3</t>
  </si>
  <si>
    <t>TRAK1</t>
  </si>
  <si>
    <t>ZNF23</t>
  </si>
  <si>
    <t>NAGK</t>
  </si>
  <si>
    <t>AQP3</t>
  </si>
  <si>
    <t>C1orf35</t>
  </si>
  <si>
    <t>NAA60</t>
  </si>
  <si>
    <t>CDC42EP1</t>
  </si>
  <si>
    <t>FDX2</t>
  </si>
  <si>
    <t>NOL6</t>
  </si>
  <si>
    <t>TSPAN14</t>
  </si>
  <si>
    <t>MMD</t>
  </si>
  <si>
    <t>NPIPA1</t>
  </si>
  <si>
    <t>SFXN5</t>
  </si>
  <si>
    <t>ELMOD3</t>
  </si>
  <si>
    <t>NAT9</t>
  </si>
  <si>
    <t>PPT2-EGFL8</t>
  </si>
  <si>
    <t>MED24</t>
  </si>
  <si>
    <t>ESS2</t>
  </si>
  <si>
    <t>MED25</t>
  </si>
  <si>
    <t>TRIM25</t>
  </si>
  <si>
    <t>SLC12A4</t>
  </si>
  <si>
    <t>PARD6G</t>
  </si>
  <si>
    <t>NPIPA9</t>
  </si>
  <si>
    <t>TUSC2</t>
  </si>
  <si>
    <t>ANKRD49</t>
  </si>
  <si>
    <t>INTS4</t>
  </si>
  <si>
    <t>TATDN2</t>
  </si>
  <si>
    <t>ACSM2B</t>
  </si>
  <si>
    <t>AC008878.1</t>
  </si>
  <si>
    <t>TP53INP2</t>
  </si>
  <si>
    <t>SLC37A1</t>
  </si>
  <si>
    <t>ZNF423</t>
  </si>
  <si>
    <t>PTPRN2</t>
  </si>
  <si>
    <t>MPDZ</t>
  </si>
  <si>
    <t>ADGRB1</t>
  </si>
  <si>
    <t>TNNT3</t>
  </si>
  <si>
    <t>PREX1</t>
  </si>
  <si>
    <t>CACNG1</t>
  </si>
  <si>
    <t>KIF1A</t>
  </si>
  <si>
    <t>MYH13</t>
  </si>
  <si>
    <t>TSPYL5</t>
  </si>
  <si>
    <t>KRTAP5-9</t>
  </si>
  <si>
    <t>DUOXA2</t>
  </si>
  <si>
    <t>CELF2</t>
  </si>
  <si>
    <t>ATOH1</t>
  </si>
  <si>
    <t>TMEM179</t>
  </si>
  <si>
    <t>CTNNA3</t>
  </si>
  <si>
    <t>TSHZ3</t>
  </si>
  <si>
    <t>ESRRB</t>
  </si>
  <si>
    <t>PALD1</t>
  </si>
  <si>
    <t>ITGA4</t>
  </si>
  <si>
    <t>GFRA1</t>
  </si>
  <si>
    <t>CALB2</t>
  </si>
  <si>
    <t>HTRA1</t>
  </si>
  <si>
    <t>ALPL</t>
  </si>
  <si>
    <t>HTR6</t>
  </si>
  <si>
    <t>CORO2B</t>
  </si>
  <si>
    <t>GLI2</t>
  </si>
  <si>
    <t>SH3RF3</t>
  </si>
  <si>
    <t>BACE2</t>
  </si>
  <si>
    <t>HIVEP3</t>
  </si>
  <si>
    <t>GALNT13</t>
  </si>
  <si>
    <t>PRKAR2B</t>
  </si>
  <si>
    <t>UPP2</t>
  </si>
  <si>
    <t>PCDH19</t>
  </si>
  <si>
    <t>WNT7B</t>
  </si>
  <si>
    <t>RHBDL3</t>
  </si>
  <si>
    <t>RHOBTB1</t>
  </si>
  <si>
    <t>ALCAM</t>
  </si>
  <si>
    <t>COL11A1</t>
  </si>
  <si>
    <t>UBE2L6</t>
  </si>
  <si>
    <t>ACOT6</t>
  </si>
  <si>
    <t>PDCD6-AHRR</t>
  </si>
  <si>
    <t>COL1A2</t>
  </si>
  <si>
    <t>TMEM132D</t>
  </si>
  <si>
    <t>NTNG1</t>
  </si>
  <si>
    <t>NTRK2</t>
  </si>
  <si>
    <t>C11orf97</t>
  </si>
  <si>
    <t>CRISP3</t>
  </si>
  <si>
    <t>PLAGL1</t>
  </si>
  <si>
    <t>ALOX12B</t>
  </si>
  <si>
    <t>CCDC173</t>
  </si>
  <si>
    <t>FABP5</t>
  </si>
  <si>
    <t>MDH1B</t>
  </si>
  <si>
    <t>PRRX1</t>
  </si>
  <si>
    <t>ANOS1</t>
  </si>
  <si>
    <t>SLCO6A1</t>
  </si>
  <si>
    <t>EDIL3</t>
  </si>
  <si>
    <t>IGFBP5</t>
  </si>
  <si>
    <t>ONECUT2</t>
  </si>
  <si>
    <t>PTPRC</t>
  </si>
  <si>
    <t>FYN</t>
  </si>
  <si>
    <t>EHD3</t>
  </si>
  <si>
    <t>PTPRN</t>
  </si>
  <si>
    <t>EPB41L3</t>
  </si>
  <si>
    <t>SYNC</t>
  </si>
  <si>
    <t>POU3F2</t>
  </si>
  <si>
    <t>OTC</t>
  </si>
  <si>
    <t>HPR</t>
  </si>
  <si>
    <t>FSIP1</t>
  </si>
  <si>
    <t>KLHL32</t>
  </si>
  <si>
    <t>GOLGA8H</t>
  </si>
  <si>
    <t>EVA1C</t>
  </si>
  <si>
    <t>ABCA4</t>
  </si>
  <si>
    <t>OXCT1</t>
  </si>
  <si>
    <t>BOC</t>
  </si>
  <si>
    <t>BASP1</t>
  </si>
  <si>
    <t>BST2</t>
  </si>
  <si>
    <t>LOXL1</t>
  </si>
  <si>
    <t>ZNF438</t>
  </si>
  <si>
    <t>DRGX</t>
  </si>
  <si>
    <t>CRACDL</t>
  </si>
  <si>
    <t>C3orf80</t>
  </si>
  <si>
    <t>ASPHD2</t>
  </si>
  <si>
    <t>DCHS2</t>
  </si>
  <si>
    <t>LRRC4B</t>
  </si>
  <si>
    <t>GNRHR</t>
  </si>
  <si>
    <t>MAGED4B</t>
  </si>
  <si>
    <t>CPNE5</t>
  </si>
  <si>
    <t>MMP2</t>
  </si>
  <si>
    <t>GJA1</t>
  </si>
  <si>
    <t>LAMA4</t>
  </si>
  <si>
    <t>GLIPR2</t>
  </si>
  <si>
    <t>TRIB2</t>
  </si>
  <si>
    <t>NRN1</t>
  </si>
  <si>
    <t>SLC30A8</t>
  </si>
  <si>
    <t>NOVA1</t>
  </si>
  <si>
    <t>GLUD2</t>
  </si>
  <si>
    <t>MLC1</t>
  </si>
  <si>
    <t>PRUNE2</t>
  </si>
  <si>
    <t>ADGRL3</t>
  </si>
  <si>
    <t>ENDOU</t>
  </si>
  <si>
    <t>CEP85L</t>
  </si>
  <si>
    <t>CFH</t>
  </si>
  <si>
    <t>TRO</t>
  </si>
  <si>
    <t>TNC</t>
  </si>
  <si>
    <t>CPE</t>
  </si>
  <si>
    <t>OSCP1</t>
  </si>
  <si>
    <t>DPF3</t>
  </si>
  <si>
    <t>TNFSF12</t>
  </si>
  <si>
    <t>ADAMTS10</t>
  </si>
  <si>
    <t>FXYD6</t>
  </si>
  <si>
    <t>RAPGEF4</t>
  </si>
  <si>
    <t>ADAMTS17</t>
  </si>
  <si>
    <t>LGALS1</t>
  </si>
  <si>
    <t>SLC39A8</t>
  </si>
  <si>
    <t>ACTN3</t>
  </si>
  <si>
    <t>PITPNC1</t>
  </si>
  <si>
    <t>OXTR</t>
  </si>
  <si>
    <t>ATOH7</t>
  </si>
  <si>
    <t>CD1D</t>
  </si>
  <si>
    <t>LRRC8C</t>
  </si>
  <si>
    <t>SYN2</t>
  </si>
  <si>
    <t>TMEM232</t>
  </si>
  <si>
    <t>CD300C</t>
  </si>
  <si>
    <t>DUOXA1</t>
  </si>
  <si>
    <t>ADH1C</t>
  </si>
  <si>
    <t>APOC4-APOC2</t>
  </si>
  <si>
    <t>CD47</t>
  </si>
  <si>
    <t>BHLHE41</t>
  </si>
  <si>
    <t>HHIP</t>
  </si>
  <si>
    <t>SCARA3</t>
  </si>
  <si>
    <t>KIAA1549L</t>
  </si>
  <si>
    <t>LZTS1</t>
  </si>
  <si>
    <t>THPO</t>
  </si>
  <si>
    <t>ADAMTS14</t>
  </si>
  <si>
    <t>NR2F1</t>
  </si>
  <si>
    <t>NTN1</t>
  </si>
  <si>
    <t>FBXL22</t>
  </si>
  <si>
    <t>FKBP1B</t>
  </si>
  <si>
    <t>EGR2</t>
  </si>
  <si>
    <t>ESPNL</t>
  </si>
  <si>
    <t>FJX1</t>
  </si>
  <si>
    <t>MCOLN3</t>
  </si>
  <si>
    <t>TIAM1</t>
  </si>
  <si>
    <t>SYN3</t>
  </si>
  <si>
    <t>CSPG5</t>
  </si>
  <si>
    <t>CRYAB</t>
  </si>
  <si>
    <t>C17orf99</t>
  </si>
  <si>
    <t>TMEM158</t>
  </si>
  <si>
    <t>MARCHF3</t>
  </si>
  <si>
    <t>DOCK4</t>
  </si>
  <si>
    <t>PGAM4</t>
  </si>
  <si>
    <t>WNT5A</t>
  </si>
  <si>
    <t>SCARF2</t>
  </si>
  <si>
    <t>CR2</t>
  </si>
  <si>
    <t>ALPK3</t>
  </si>
  <si>
    <t>FZD8</t>
  </si>
  <si>
    <t>OLFM2</t>
  </si>
  <si>
    <t>OSMR</t>
  </si>
  <si>
    <t>CSPG4</t>
  </si>
  <si>
    <t>C1orf54</t>
  </si>
  <si>
    <t>GALNT18</t>
  </si>
  <si>
    <t>CFAP43</t>
  </si>
  <si>
    <t>INHBE</t>
  </si>
  <si>
    <t>STAB2</t>
  </si>
  <si>
    <t>SLC8A1</t>
  </si>
  <si>
    <t>CAVIN3</t>
  </si>
  <si>
    <t>TRAF1</t>
  </si>
  <si>
    <t>DZIP1</t>
  </si>
  <si>
    <t>CD109</t>
  </si>
  <si>
    <t>TLL2</t>
  </si>
  <si>
    <t>APOBEC1</t>
  </si>
  <si>
    <t>MATN3</t>
  </si>
  <si>
    <t>KIAA0825</t>
  </si>
  <si>
    <t>ALG1L2</t>
  </si>
  <si>
    <t>CENPS-CORT</t>
  </si>
  <si>
    <t>FSTL4</t>
  </si>
  <si>
    <t>ABHD12B</t>
  </si>
  <si>
    <t>PSD3</t>
  </si>
  <si>
    <t>ABI3BP</t>
  </si>
  <si>
    <t>FYB2</t>
  </si>
  <si>
    <t>PDLIM3</t>
  </si>
  <si>
    <t>ODC1</t>
  </si>
  <si>
    <t>OSR1</t>
  </si>
  <si>
    <t>EGLN3</t>
  </si>
  <si>
    <t>PLXDC2</t>
  </si>
  <si>
    <t>CDH11</t>
  </si>
  <si>
    <t>ARL6</t>
  </si>
  <si>
    <t>CCR10</t>
  </si>
  <si>
    <t>STARD5</t>
  </si>
  <si>
    <t>PLIN5</t>
  </si>
  <si>
    <t>EDN3</t>
  </si>
  <si>
    <t>FUT6</t>
  </si>
  <si>
    <t>MAP3K5</t>
  </si>
  <si>
    <t>UBE2E2</t>
  </si>
  <si>
    <t>SALL2</t>
  </si>
  <si>
    <t>NRXN2</t>
  </si>
  <si>
    <t>SPRED1</t>
  </si>
  <si>
    <t>TNMD</t>
  </si>
  <si>
    <t>DNAL1</t>
  </si>
  <si>
    <t>MATN2</t>
  </si>
  <si>
    <t>MED12L</t>
  </si>
  <si>
    <t>TOB1</t>
  </si>
  <si>
    <t>PPP2R3A</t>
  </si>
  <si>
    <t>RAPH1</t>
  </si>
  <si>
    <t>HYAL1</t>
  </si>
  <si>
    <t>C1GALT1C1L</t>
  </si>
  <si>
    <t>ST3GAL3</t>
  </si>
  <si>
    <t>C9orf116</t>
  </si>
  <si>
    <t>TBC1D32</t>
  </si>
  <si>
    <t>ZNF711</t>
  </si>
  <si>
    <t>SERPINE1</t>
  </si>
  <si>
    <t>TUBB2B</t>
  </si>
  <si>
    <t>C2orf76</t>
  </si>
  <si>
    <t>VLDLR</t>
  </si>
  <si>
    <t>EIF4B</t>
  </si>
  <si>
    <t>ZNF573</t>
  </si>
  <si>
    <t>RANBP17</t>
  </si>
  <si>
    <t>AHNAK2</t>
  </si>
  <si>
    <t>CCDC17</t>
  </si>
  <si>
    <t>OTUD6B</t>
  </si>
  <si>
    <t>PLAG1</t>
  </si>
  <si>
    <t>CCDC175</t>
  </si>
  <si>
    <t>OBI1</t>
  </si>
  <si>
    <t>KIF4A</t>
  </si>
  <si>
    <t>IFTAP</t>
  </si>
  <si>
    <t>THSD4</t>
  </si>
  <si>
    <t>ITPRIPL1</t>
  </si>
  <si>
    <t>B3GALNT1</t>
  </si>
  <si>
    <t>NFIX</t>
  </si>
  <si>
    <t>GNPNAT1</t>
  </si>
  <si>
    <t>AC098850.3</t>
  </si>
  <si>
    <t>XKRX</t>
  </si>
  <si>
    <t>MTMR10</t>
  </si>
  <si>
    <t>IGSF9B</t>
  </si>
  <si>
    <t>CENPW</t>
  </si>
  <si>
    <t>STMN1</t>
  </si>
  <si>
    <t>ARHGAP11A</t>
  </si>
  <si>
    <t>CAPS2</t>
  </si>
  <si>
    <t>TMPO</t>
  </si>
  <si>
    <t>USP9Y</t>
  </si>
  <si>
    <t>DUSP2</t>
  </si>
  <si>
    <t>CHST9</t>
  </si>
  <si>
    <t>ZNF22</t>
  </si>
  <si>
    <t>GRIN3B</t>
  </si>
  <si>
    <t>MB21D2</t>
  </si>
  <si>
    <t>SPTBN4</t>
  </si>
  <si>
    <t>ANLN</t>
  </si>
  <si>
    <t>CDCA2</t>
  </si>
  <si>
    <t>PPP1CC</t>
  </si>
  <si>
    <t>PTCH1</t>
  </si>
  <si>
    <t>ZKSCAN2</t>
  </si>
  <si>
    <t>RAB8B</t>
  </si>
  <si>
    <t>SPRY4</t>
  </si>
  <si>
    <t>KIF18A</t>
  </si>
  <si>
    <t>DEPDC1</t>
  </si>
  <si>
    <t>CLN8</t>
  </si>
  <si>
    <t>CACNA1G</t>
  </si>
  <si>
    <t>AL034430.2</t>
  </si>
  <si>
    <t>ASPA</t>
  </si>
  <si>
    <t>CEP170</t>
  </si>
  <si>
    <t>ITGAL</t>
  </si>
  <si>
    <t>CCDC88A</t>
  </si>
  <si>
    <t>PHC1</t>
  </si>
  <si>
    <t>FAM210A</t>
  </si>
  <si>
    <t>GLOD4</t>
  </si>
  <si>
    <t>CSNK2A2</t>
  </si>
  <si>
    <t>ZNF443</t>
  </si>
  <si>
    <t>EIF2A</t>
  </si>
  <si>
    <t>HNRNPA0</t>
  </si>
  <si>
    <t>BPNT2</t>
  </si>
  <si>
    <t>CCNJ</t>
  </si>
  <si>
    <t>ODF2L</t>
  </si>
  <si>
    <t>PARPBP</t>
  </si>
  <si>
    <t>RRM1</t>
  </si>
  <si>
    <t>GNAI3</t>
  </si>
  <si>
    <t>PRPS1</t>
  </si>
  <si>
    <t>SACM1L</t>
  </si>
  <si>
    <t>DNA2</t>
  </si>
  <si>
    <t>RSL24D1</t>
  </si>
  <si>
    <t>VEZT</t>
  </si>
  <si>
    <t>MDM2</t>
  </si>
  <si>
    <t>ZNF77</t>
  </si>
  <si>
    <t>POLR1E</t>
  </si>
  <si>
    <t>WSB1</t>
  </si>
  <si>
    <t>METTL14</t>
  </si>
  <si>
    <t>DOLPP1</t>
  </si>
  <si>
    <t>ZNF496</t>
  </si>
  <si>
    <t>ZNF577</t>
  </si>
  <si>
    <t>UBQLN2</t>
  </si>
  <si>
    <t>IGF2BP3</t>
  </si>
  <si>
    <t>ZNF699</t>
  </si>
  <si>
    <t>YES1</t>
  </si>
  <si>
    <t>PHF6</t>
  </si>
  <si>
    <t>B4GALNT1</t>
  </si>
  <si>
    <t>RBM47</t>
  </si>
  <si>
    <t>CDC73</t>
  </si>
  <si>
    <t>GTF2IRD2</t>
  </si>
  <si>
    <t>SCYL2</t>
  </si>
  <si>
    <t>CDCA4</t>
  </si>
  <si>
    <t>ANP32E</t>
  </si>
  <si>
    <t>PIK3C2A</t>
  </si>
  <si>
    <t>AXL</t>
  </si>
  <si>
    <t>E2F8</t>
  </si>
  <si>
    <t>HMGB2</t>
  </si>
  <si>
    <t>ZNF891</t>
  </si>
  <si>
    <t>C5orf51</t>
  </si>
  <si>
    <t>SPAG9</t>
  </si>
  <si>
    <t>FERMT2</t>
  </si>
  <si>
    <t>GAS2L3</t>
  </si>
  <si>
    <t>NET1</t>
  </si>
  <si>
    <t>INSIG2</t>
  </si>
  <si>
    <t>GTPBP10</t>
  </si>
  <si>
    <t>DYRK2</t>
  </si>
  <si>
    <t>FANCI</t>
  </si>
  <si>
    <t>YARS2</t>
  </si>
  <si>
    <t>TK2</t>
  </si>
  <si>
    <t>KBTBD6</t>
  </si>
  <si>
    <t>COX16</t>
  </si>
  <si>
    <t>TCF7L2</t>
  </si>
  <si>
    <t>MIS18A</t>
  </si>
  <si>
    <t>BTBD3</t>
  </si>
  <si>
    <t>PNP</t>
  </si>
  <si>
    <t>WNT3</t>
  </si>
  <si>
    <t>RAD51AP1</t>
  </si>
  <si>
    <t>AMOTL1</t>
  </si>
  <si>
    <t>DNAJC27</t>
  </si>
  <si>
    <t>PRDX1</t>
  </si>
  <si>
    <t>LSM11</t>
  </si>
  <si>
    <t>TMEM267</t>
  </si>
  <si>
    <t>FUT10</t>
  </si>
  <si>
    <t>ATP9B</t>
  </si>
  <si>
    <t>TRIM32</t>
  </si>
  <si>
    <t>DLG1</t>
  </si>
  <si>
    <t>SINHCAF</t>
  </si>
  <si>
    <t>MTMR1</t>
  </si>
  <si>
    <t>DMAC2</t>
  </si>
  <si>
    <t>BNIP1</t>
  </si>
  <si>
    <t>FAR1</t>
  </si>
  <si>
    <t>MMS22L</t>
  </si>
  <si>
    <t>ERC1</t>
  </si>
  <si>
    <t>CLBA1</t>
  </si>
  <si>
    <t>UBE2V2</t>
  </si>
  <si>
    <t>HNRNPH2</t>
  </si>
  <si>
    <t>PFDN2</t>
  </si>
  <si>
    <t>AFAP1</t>
  </si>
  <si>
    <t>ARMC8</t>
  </si>
  <si>
    <t>GAL3ST1</t>
  </si>
  <si>
    <t>ACOX1</t>
  </si>
  <si>
    <t>YWHAG</t>
  </si>
  <si>
    <t>POLR1F</t>
  </si>
  <si>
    <t>H2BC15</t>
  </si>
  <si>
    <t>ARL13B</t>
  </si>
  <si>
    <t>ZBTB33</t>
  </si>
  <si>
    <t>ANXA2</t>
  </si>
  <si>
    <t>YBX3</t>
  </si>
  <si>
    <t>RPL22L1</t>
  </si>
  <si>
    <t>PRIM2</t>
  </si>
  <si>
    <t>NIFK</t>
  </si>
  <si>
    <t>FAM72D</t>
  </si>
  <si>
    <t>A1CF</t>
  </si>
  <si>
    <t>PALM2AKAP2</t>
  </si>
  <si>
    <t>CDV3</t>
  </si>
  <si>
    <t>ALKBH3</t>
  </si>
  <si>
    <t>TOMM20</t>
  </si>
  <si>
    <t>NUDT15</t>
  </si>
  <si>
    <t>UGGT1</t>
  </si>
  <si>
    <t>PBRM1</t>
  </si>
  <si>
    <t>ZNF14</t>
  </si>
  <si>
    <t>TRIM15</t>
  </si>
  <si>
    <t>GEMIN4</t>
  </si>
  <si>
    <t>CEP128</t>
  </si>
  <si>
    <t>EIF1</t>
  </si>
  <si>
    <t>TTC38</t>
  </si>
  <si>
    <t>ZNF770</t>
  </si>
  <si>
    <t>IRS1</t>
  </si>
  <si>
    <t>LIN54</t>
  </si>
  <si>
    <t>NKTR</t>
  </si>
  <si>
    <t>ACTR2</t>
  </si>
  <si>
    <t>LNPK</t>
  </si>
  <si>
    <t>N4BP3</t>
  </si>
  <si>
    <t>UBE2E1</t>
  </si>
  <si>
    <t>KCTD3</t>
  </si>
  <si>
    <t>FCHO2</t>
  </si>
  <si>
    <t>QKI</t>
  </si>
  <si>
    <t>PDP1</t>
  </si>
  <si>
    <t>FOXA2</t>
  </si>
  <si>
    <t>NFE2L3</t>
  </si>
  <si>
    <t>CNBP</t>
  </si>
  <si>
    <t>PPP3CC</t>
  </si>
  <si>
    <t>DUSP11</t>
  </si>
  <si>
    <t>LPIN1</t>
  </si>
  <si>
    <t>NRARP</t>
  </si>
  <si>
    <t>FICD</t>
  </si>
  <si>
    <t>RCAN1</t>
  </si>
  <si>
    <t>BIRC5</t>
  </si>
  <si>
    <t>CAMKMT</t>
  </si>
  <si>
    <t>FIGNL1</t>
  </si>
  <si>
    <t>SRFBP1</t>
  </si>
  <si>
    <t>FAM117A</t>
  </si>
  <si>
    <t>DCAF17</t>
  </si>
  <si>
    <t>CSDE1</t>
  </si>
  <si>
    <t>DPM1</t>
  </si>
  <si>
    <t>ZBED1</t>
  </si>
  <si>
    <t>PRPF38B</t>
  </si>
  <si>
    <t>SET</t>
  </si>
  <si>
    <t>ANAPC1</t>
  </si>
  <si>
    <t>H2AZ2</t>
  </si>
  <si>
    <t>KAT6B</t>
  </si>
  <si>
    <t>HMGN1</t>
  </si>
  <si>
    <t>MAPK6</t>
  </si>
  <si>
    <t>GPD2</t>
  </si>
  <si>
    <t>ACTR3</t>
  </si>
  <si>
    <t>SELENOP</t>
  </si>
  <si>
    <t>KPNA3</t>
  </si>
  <si>
    <t>NAF1</t>
  </si>
  <si>
    <t>PCTP</t>
  </si>
  <si>
    <t>UHRF1BP1L</t>
  </si>
  <si>
    <t>RTN4</t>
  </si>
  <si>
    <t>EPB41L5</t>
  </si>
  <si>
    <t>USP9X</t>
  </si>
  <si>
    <t>CCNA2</t>
  </si>
  <si>
    <t>SF1</t>
  </si>
  <si>
    <t>AL135905.2</t>
  </si>
  <si>
    <t>GAL</t>
  </si>
  <si>
    <t>EWSR1</t>
  </si>
  <si>
    <t>MEST</t>
  </si>
  <si>
    <t>KLHL7</t>
  </si>
  <si>
    <t>SPOCK1</t>
  </si>
  <si>
    <t>SDC3</t>
  </si>
  <si>
    <t>FSTL1</t>
  </si>
  <si>
    <t>AC073612.1</t>
  </si>
  <si>
    <t>MSN</t>
  </si>
  <si>
    <t>DENND2A</t>
  </si>
  <si>
    <t>CD24</t>
  </si>
  <si>
    <t>ARL4D</t>
  </si>
  <si>
    <t>Enrichment FDR</t>
  </si>
  <si>
    <t>nGenes</t>
  </si>
  <si>
    <t>Pathway Genes</t>
  </si>
  <si>
    <t>Fold Enrichment</t>
  </si>
  <si>
    <t>Pathway</t>
  </si>
  <si>
    <t>URL</t>
  </si>
  <si>
    <t>Genes</t>
  </si>
  <si>
    <t xml:space="preserve">Amyloid-beta clearance by transcytosis </t>
  </si>
  <si>
    <t xml:space="preserve"> http://amigo.geneontology.org/amigo/term/GO:0150093</t>
  </si>
  <si>
    <t xml:space="preserve"> LRP1  LRPAP1  RAB11B</t>
  </si>
  <si>
    <t xml:space="preserve">Pos. reg. of amyloid-beta clearance </t>
  </si>
  <si>
    <t xml:space="preserve"> http://amigo.geneontology.org/amigo/term/GO:1900223</t>
  </si>
  <si>
    <t xml:space="preserve"> IL4  LRP1  LRPAP1</t>
  </si>
  <si>
    <t xml:space="preserve">Transcytosis </t>
  </si>
  <si>
    <t xml:space="preserve"> http://amigo.geneontology.org/amigo/term/GO:0045056</t>
  </si>
  <si>
    <t xml:space="preserve"> LRP2  LRP1  RAB17  LRPAP1  PTAFR  RAB11B</t>
  </si>
  <si>
    <t xml:space="preserve">Amyloid-beta clearance </t>
  </si>
  <si>
    <t xml:space="preserve"> http://amigo.geneontology.org/amigo/term/GO:0097242</t>
  </si>
  <si>
    <t xml:space="preserve"> LRP2  IL4  LRP1  LRP4  LRPAP1  ITGAM  RAB11B</t>
  </si>
  <si>
    <t xml:space="preserve">Pos. reg. of regulated secretory pathway </t>
  </si>
  <si>
    <t xml:space="preserve"> http://amigo.geneontology.org/amigo/term/GO:1903307</t>
  </si>
  <si>
    <t xml:space="preserve"> UNC13D  IL4  CD160  PTAFR  ITGAM  SCAMP5</t>
  </si>
  <si>
    <t xml:space="preserve">Response to cAMP </t>
  </si>
  <si>
    <t xml:space="preserve"> http://amigo.geneontology.org/amigo/term/GO:0051591</t>
  </si>
  <si>
    <t xml:space="preserve"> HCN2  SPARC  PDE4D  PTK2B  DUOX1  PPARGC1B  PTAFR  PDE2A</t>
  </si>
  <si>
    <t xml:space="preserve">Pos. reg. of cold-induced thermogenesis </t>
  </si>
  <si>
    <t xml:space="preserve"> http://amigo.geneontology.org/amigo/term/GO:0120162</t>
  </si>
  <si>
    <t xml:space="preserve"> IL4  KDM3A  PRKAB2  PTH2R  TRPM8  PLAC8  PPARGC1B  EHMT1</t>
  </si>
  <si>
    <t xml:space="preserve">Reg. of postsynaptic membrane potential </t>
  </si>
  <si>
    <t xml:space="preserve"> http://amigo.geneontology.org/amigo/term/GO:0060078</t>
  </si>
  <si>
    <t xml:space="preserve"> MEF2C  GSK3B  GABRA4  PTK2B  GLRA3  GABRA2  DGKI  CACNB3  GRIN2A  GRIN3A</t>
  </si>
  <si>
    <t xml:space="preserve">Cold-induced thermogenesis </t>
  </si>
  <si>
    <t xml:space="preserve"> http://amigo.geneontology.org/amigo/term/GO:0106106</t>
  </si>
  <si>
    <t xml:space="preserve"> IL4  KDM3A  NR1D1  PRKAB2  TLR4  PTH2R  TRPM8  PLAC8  PPARGC1B  EHMT1</t>
  </si>
  <si>
    <t xml:space="preserve">Reg. of cold-induced thermogenesis </t>
  </si>
  <si>
    <t xml:space="preserve"> http://amigo.geneontology.org/amigo/term/GO:0120161</t>
  </si>
  <si>
    <t xml:space="preserve">Adaptive thermogenesis </t>
  </si>
  <si>
    <t xml:space="preserve"> http://amigo.geneontology.org/amigo/term/GO:1990845</t>
  </si>
  <si>
    <t xml:space="preserve">Pos. reg. of secretion by cell </t>
  </si>
  <si>
    <t xml:space="preserve"> http://amigo.geneontology.org/amigo/term/GO:1903532</t>
  </si>
  <si>
    <t xml:space="preserve"> PTPN23  UNC13D  IL4  CD160  LRP1  TLR4  SYBU  PINK1  INHBB  APBB1  PTAFR  ITGAM  C2CD2L  SCAMP5</t>
  </si>
  <si>
    <t xml:space="preserve">Reg. of ion transmembrane transporter activity </t>
  </si>
  <si>
    <t xml:space="preserve"> http://amigo.geneontology.org/amigo/term/GO:0032412</t>
  </si>
  <si>
    <t xml:space="preserve"> MEF2C  NOS1  FXYD5  PDE4D  PTK2B  ATP1B2  ATP1B1  PINK1  CACNB3  PTAFR  SCN4B  GRIN2A  NOS1AP</t>
  </si>
  <si>
    <t xml:space="preserve">Reg. of membrane potential </t>
  </si>
  <si>
    <t xml:space="preserve"> http://amigo.geneontology.org/amigo/term/GO:0042391</t>
  </si>
  <si>
    <t xml:space="preserve"> MEF2C  GSK3B  DSP  HCN2  CNTNAP1  GABRA4  PTK2B  ATP1B2  ATP1B1  GLRA3  GABRA2  DGKI  PINK1  CACNB3  KCNH6  SCN4B  GRIN2A  GRIN3A  NOS1AP</t>
  </si>
  <si>
    <t xml:space="preserve">Circulatory system proc. </t>
  </si>
  <si>
    <t xml:space="preserve"> http://amigo.geneontology.org/amigo/term/GO:0003013</t>
  </si>
  <si>
    <t xml:space="preserve"> WWTR1  ABCC2  SLC2A3  LRP2  NOS1  ICAM1  DSP  GNB3  PDE4D  ABCG2  LRP1  PPCS  ATP1B2  SLC28A2  ATP1B1  CORIN  PTAFR  OLR1  KCNH6  ADCY6  SCN4B  PDE2A  NOS1AP</t>
  </si>
  <si>
    <t xml:space="preserve">Multicellular organismal homeostasis </t>
  </si>
  <si>
    <t xml:space="preserve"> http://amigo.geneontology.org/amigo/term/GO:0048871</t>
  </si>
  <si>
    <t xml:space="preserve"> WWTR1  ADGRF5  IL4  KDM3A  PTK2B  NR1D1  ATP1B2  PRKAB2  TLR4  SLC28A2  RCN3  PTH2R  TRPM8  PLAC8  PPARGC1B  ADGRV1  ADCY6  PNPLA1  EHMT1  SERPINA3</t>
  </si>
  <si>
    <t xml:space="preserve">Cell junction organization </t>
  </si>
  <si>
    <t xml:space="preserve"> http://amigo.geneontology.org/amigo/term/GO:0034330</t>
  </si>
  <si>
    <t xml:space="preserve"> ARHGAP6  GRIPAP1  PTPN23  MEF2C  DSP  CLDN15  CNTNAP1  SPARC  PTK2B  LRP1  RAB17  UNC13A  C1QL1  LRP4  SYBU  CNTN5  GABRA2  RHOC  PLEKHA7  CACNB3  EFNA1  ITGAM  CADM1  ZNF703  NOS1AP</t>
  </si>
  <si>
    <t xml:space="preserve">Regulated exocytosis </t>
  </si>
  <si>
    <t xml:space="preserve"> http://amigo.geneontology.org/amigo/term/GO:0045055</t>
  </si>
  <si>
    <t xml:space="preserve"> AOC1  SLC2A3  SDF4  GSK3B  CD59  UNC13D  DSP  MYH9  OLFM4  BIN2  SPARC  IL4  CD58  CD160  UNC13A  PLAC8  DGKI  PRRT2  PTAFR  ITGAM  CD14  OLR1  RAB11B  SERPINA3  PDGFA  GRIN3A  SCAMP5  NFAM1</t>
  </si>
  <si>
    <t xml:space="preserve">Export from cell </t>
  </si>
  <si>
    <t xml:space="preserve"> http://amigo.geneontology.org/amigo/term/GO:0140352</t>
  </si>
  <si>
    <t xml:space="preserve"> AOC1  ABCC2  SLC2A3  PTPN23  SDF4  MEF2C  GSK3B  CD59  UNC13D  DSP  MYH9  OLFM4  NAGPA  BIN2  SPARC  IL4  CD58  CD160  ABCG2  LRP1  NR1D1  GAD1  ATP1B2  UNC13A  TLR4  RCN3  ATP1B1  PLAC8  SYBU  CAMK2G  DGKI  PINK1  INHBB  APBB1  PRRT2  PTAFR  ITGAM  CD14  C2CD2L  OLR1  RAB11B  SERPINA3  PDGFA  GRIN3A  SCAMP5  NFAM1</t>
  </si>
  <si>
    <t xml:space="preserve">Lipopolysaccharide receptor complex </t>
  </si>
  <si>
    <t xml:space="preserve"> http://amigo.geneontology.org/amigo/term/GO:0046696</t>
  </si>
  <si>
    <t xml:space="preserve"> TLR4  CD14</t>
  </si>
  <si>
    <t xml:space="preserve">NMDA selective glutamate receptor complex </t>
  </si>
  <si>
    <t xml:space="preserve"> http://amigo.geneontology.org/amigo/term/GO:0017146</t>
  </si>
  <si>
    <t xml:space="preserve"> PTK2B  GRIN2A  GRIN3A</t>
  </si>
  <si>
    <t xml:space="preserve">Voltage-gated calcium channel complex </t>
  </si>
  <si>
    <t xml:space="preserve"> http://amigo.geneontology.org/amigo/term/GO:0005891</t>
  </si>
  <si>
    <t xml:space="preserve"> NOS1  PDE4D  CACNB3  CATSPERD  NOS1AP</t>
  </si>
  <si>
    <t xml:space="preserve">Brush border membrane </t>
  </si>
  <si>
    <t xml:space="preserve"> http://amigo.geneontology.org/amigo/term/GO:0031526</t>
  </si>
  <si>
    <t xml:space="preserve"> ABCC2  LRP2  ABCG2  SLC28A2  SLC28A1</t>
  </si>
  <si>
    <t xml:space="preserve">Anchored component of plasma membrane </t>
  </si>
  <si>
    <t xml:space="preserve"> http://amigo.geneontology.org/amigo/term/GO:0046658</t>
  </si>
  <si>
    <t xml:space="preserve"> CD59  CD160  CNTN5  EFNA1  CD14</t>
  </si>
  <si>
    <t xml:space="preserve">Calcium channel complex </t>
  </si>
  <si>
    <t xml:space="preserve"> http://amigo.geneontology.org/amigo/term/GO:0034704</t>
  </si>
  <si>
    <t xml:space="preserve"> NOS1  PDE4D  PKD1L1  CACNB3  CATSPERD  NOS1AP</t>
  </si>
  <si>
    <t xml:space="preserve">Golgi cisterna membrane </t>
  </si>
  <si>
    <t xml:space="preserve"> http://amigo.geneontology.org/amigo/term/GO:0032580</t>
  </si>
  <si>
    <t xml:space="preserve"> NAGPA  FUT5  GOLGA6A  NSG2  FUT7  ARAP1  GAL3ST4</t>
  </si>
  <si>
    <t xml:space="preserve">Presynaptic membrane </t>
  </si>
  <si>
    <t xml:space="preserve"> http://amigo.geneontology.org/amigo/term/GO:0042734</t>
  </si>
  <si>
    <t xml:space="preserve"> CNTNAP1  UNC13A  CNTN5  DGKI  APBB1  PRRT2  GRIN2A  PDE2A</t>
  </si>
  <si>
    <t xml:space="preserve">Anchored component of membrane </t>
  </si>
  <si>
    <t xml:space="preserve"> http://amigo.geneontology.org/amigo/term/GO:0031225</t>
  </si>
  <si>
    <t xml:space="preserve"> CD59  CD160  EFNA3  CNTN5  ALPP  ALPG  ALPI  EFNA1  CD14  RAB11B</t>
  </si>
  <si>
    <t xml:space="preserve">Cluster of actin-based cell projections </t>
  </si>
  <si>
    <t xml:space="preserve"> http://amigo.geneontology.org/amigo/term/GO:0098862</t>
  </si>
  <si>
    <t xml:space="preserve"> ABCC2  LRP2  MYH9  ABCG2  SLC28A2  RHOC  SLC28A1  ADGRV1  ADCY6</t>
  </si>
  <si>
    <t xml:space="preserve">Cation channel complex </t>
  </si>
  <si>
    <t xml:space="preserve"> http://amigo.geneontology.org/amigo/term/GO:0034703</t>
  </si>
  <si>
    <t xml:space="preserve"> NOS1  HCN2  KCNN1  PDE4D  PTK2B  PKD1L1  CACNB3  CATSPERD  SCN4B  GRIN2A  GRIN3A  NOS1AP</t>
  </si>
  <si>
    <t xml:space="preserve">Ion channel complex </t>
  </si>
  <si>
    <t xml:space="preserve"> http://amigo.geneontology.org/amigo/term/GO:0034702</t>
  </si>
  <si>
    <t xml:space="preserve"> NOS1  HCN2  KCNN1  GABRA4  PDE4D  PTK2B  GLRA3  GABRA2  PKD1L1  CACNB3  CATSPERD  SCN4B  GRIN2A  GRIN3A  NOS1AP</t>
  </si>
  <si>
    <t xml:space="preserve">Cell cortex </t>
  </si>
  <si>
    <t xml:space="preserve"> http://amigo.geneontology.org/amigo/term/GO:0005938</t>
  </si>
  <si>
    <t xml:space="preserve"> MYO9B  MYH9  TLE6  BIN2  NEDD9  PTK2B  GAD1  UNC13A  RHOC  SHROOM1  DENND2B  EPB42  RHOH  C2CD2L  MYZAP</t>
  </si>
  <si>
    <t xml:space="preserve">Membrane raft </t>
  </si>
  <si>
    <t xml:space="preserve"> http://amigo.geneontology.org/amigo/term/GO:0045121</t>
  </si>
  <si>
    <t xml:space="preserve"> ABCB4  NOS1  ICAM1  ABCG2  PTK2B  LRP4  ATP1B1  TRPM8  ITGAM  CD14  CAVIN4  OLR1  KIRREL1  NOS1AP  NFAM1</t>
  </si>
  <si>
    <t xml:space="preserve">Membrane microdomain </t>
  </si>
  <si>
    <t xml:space="preserve"> http://amigo.geneontology.org/amigo/term/GO:0098857</t>
  </si>
  <si>
    <t xml:space="preserve">Cell projection membrane </t>
  </si>
  <si>
    <t xml:space="preserve"> http://amigo.geneontology.org/amigo/term/GO:0031253</t>
  </si>
  <si>
    <t xml:space="preserve"> ABCC2  SYNE2  LRP2  GABRA4  ABCG2  PLCG1  ATP1B2  SLC28A2  FGD2  GABRA2  SLC28A1  PKD1L1  ITGA5  ADGRV1  KIRREL1</t>
  </si>
  <si>
    <t xml:space="preserve">Transmembrane transporter complex </t>
  </si>
  <si>
    <t xml:space="preserve"> http://amigo.geneontology.org/amigo/term/GO:1902495</t>
  </si>
  <si>
    <t xml:space="preserve"> NOS1  HCN2  KCNN1  GABRA4  PDE4D  PTK2B  ATP1B2  ATP1B1  GLRA3  GABRA2  PKD1L1  CACNB3  CATSPERD  SCN4B  GRIN2A  GRIN3A  NOS1AP</t>
  </si>
  <si>
    <t xml:space="preserve">Transporter complex </t>
  </si>
  <si>
    <t xml:space="preserve"> http://amigo.geneontology.org/amigo/term/GO:1990351</t>
  </si>
  <si>
    <t xml:space="preserve">Plasma membrane region </t>
  </si>
  <si>
    <t xml:space="preserve"> http://amigo.geneontology.org/amigo/term/GO:0098590</t>
  </si>
  <si>
    <t xml:space="preserve"> ABCB4  ABCC2  SYNE2  LRP2  DSP  MYH9  CNTNAP1  GABRA4  PDE4D  ABCG2  LRP1  PLCG1  RAB17  ATP1B2  UNC13A  LRP4  DUOX1  SLC28A2  SLC12A6  ATP1B1  GLRA3  FGD2  CNTN5  GABRA2  RHOC  SLC28A1  DGKI  PKD1L1  ITGA5  ADGRV1  SHROOM1  APBB1  PRRT2  CACNB3  ITGAM  CAVIN4  C2CD2L  CADM1  GRIN2A  KIRREL1  PDE2A  GRIN3A  NOS1AP</t>
  </si>
  <si>
    <t xml:space="preserve">Response to interleukin-4 </t>
  </si>
  <si>
    <t xml:space="preserve"> http://amigo.geneontology.org/amigo/term/GO:0070670</t>
  </si>
  <si>
    <t xml:space="preserve"> MCM2  HSP90AB1  XBP1  CITED1  NFIL3  PTPN2  IMPDH2</t>
  </si>
  <si>
    <t xml:space="preserve">Peptidyl-arginine methylation, to symmetrical-dimethyl arginine </t>
  </si>
  <si>
    <t xml:space="preserve"> http://amigo.geneontology.org/amigo/term/GO:0019918</t>
  </si>
  <si>
    <t xml:space="preserve"> NDUFAF7  PRMT5  PRMT9</t>
  </si>
  <si>
    <t xml:space="preserve">Cellular response to interleukin-4 </t>
  </si>
  <si>
    <t xml:space="preserve"> http://amigo.geneontology.org/amigo/term/GO:0071353</t>
  </si>
  <si>
    <t xml:space="preserve"> MCM2  HSP90AB1  XBP1  NFIL3  PTPN2  IMPDH2</t>
  </si>
  <si>
    <t xml:space="preserve">Chromosome organization </t>
  </si>
  <si>
    <t xml:space="preserve"> http://amigo.geneontology.org/amigo/term/GO:0051276</t>
  </si>
  <si>
    <t xml:space="preserve"> NUP133  MCM2  ACTR6  POLD3  MECOM  SEH1L  ANAPC5  CDC6  HSP90AB1  PRMT5  NPM3  HCFC2  ASF1A  FBXO5  SENP6  EPC1  CDK2  DLGAP5  MTERF1  UTP3  H3-3B  PCNA  NASP  CCT7  RCBTB1  CUL4A  MTF2  PARP1  KDM6A  OGT  TERF1  HHEX  GNL3  COPS2  PRKCB  EXO1  BRCC3  CENPP  TOP1  SYCE1L  SYCE3  CHMP1B</t>
  </si>
  <si>
    <t xml:space="preserve">DNA integrity checkpoint signaling </t>
  </si>
  <si>
    <t xml:space="preserve"> http://amigo.geneontology.org/amigo/term/GO:0031570</t>
  </si>
  <si>
    <t xml:space="preserve"> USP28  CLSPN  CDC6  THOC5  CDK2  CDKN1A  PCNA  CUL4A  TICRR  ATRIP  TRIAP1  TFDP1</t>
  </si>
  <si>
    <t xml:space="preserve">DNA replication </t>
  </si>
  <si>
    <t xml:space="preserve"> http://amigo.geneontology.org/amigo/term/GO:0006260</t>
  </si>
  <si>
    <t xml:space="preserve"> MCM10  MAP2K4  MCM2  POLD3  CLSPN  CDC6  FBXO5  CDK2  PCNA  NASP  TICRR  DTL  GINS4  TERF1  ATRIP  FAM111A  EXO1  TOP1</t>
  </si>
  <si>
    <t xml:space="preserve">DNA damage checkpoint signaling </t>
  </si>
  <si>
    <t xml:space="preserve"> http://amigo.geneontology.org/amigo/term/GO:0000077</t>
  </si>
  <si>
    <t xml:space="preserve"> USP28  CLSPN  THOC5  CDK2  CDKN1A  PCNA  CUL4A  TICRR  ATRIP  TRIAP1  TFDP1</t>
  </si>
  <si>
    <t xml:space="preserve">Cellular response to DNA damage stimulus </t>
  </si>
  <si>
    <t xml:space="preserve"> http://amigo.geneontology.org/amigo/term/GO:0006974</t>
  </si>
  <si>
    <t xml:space="preserve"> USP28  MCM10  MCM2  POLD3  CLSPN  THOC5  CHRNA4  ASF1A  FBXO5  FXR1  SUMO1  CDK2  USP45  CDKN1A  PCNA  DCUN1D5  CUL4A  TICRR  DTL  PARP1  GINS4  TERF1  ATRIP  COPS2  FAM111A  POLR2G  TRIAP1  MACROD2  EXO1  FANCB  BRCC3  TAF9B  TCEA1  TFDP1</t>
  </si>
  <si>
    <t xml:space="preserve">Peptidyl-arginine omega-N-methylation </t>
  </si>
  <si>
    <t xml:space="preserve"> http://amigo.geneontology.org/amigo/term/GO:0035247</t>
  </si>
  <si>
    <t xml:space="preserve">Reg. of cell cycle proc. </t>
  </si>
  <si>
    <t xml:space="preserve"> http://amigo.geneontology.org/amigo/term/GO:0010564</t>
  </si>
  <si>
    <t xml:space="preserve"> USP28  HMMR  CDC14A  ANAPC5  CLSPN  CDC6  THOC5  PRMT5  CCP110  TUBB4A  FSD1  FBXO5  SENP6  EPC1  CDK2  CDKN1A  DLGAP5  LIF  PCNA  CUL4A  TICRR  DTL  TERF1  PCGF6  ATRIP  CEP120  TRIAP1  PLSCR1  TFDP1  KLHL9  CHMP1B</t>
  </si>
  <si>
    <t xml:space="preserve">Protein sumoylation </t>
  </si>
  <si>
    <t xml:space="preserve"> http://amigo.geneontology.org/amigo/term/GO:0016925</t>
  </si>
  <si>
    <t xml:space="preserve"> NUP133  SEH1L  SENP6  SUMO1  NUP153  SAE1  GNL3</t>
  </si>
  <si>
    <t xml:space="preserve">Cytoplasmic translational initiation </t>
  </si>
  <si>
    <t xml:space="preserve"> http://amigo.geneontology.org/amigo/term/GO:0002183</t>
  </si>
  <si>
    <t xml:space="preserve"> EIF3J  EIF3A  EIF2D  EIF3M  EIF4A1</t>
  </si>
  <si>
    <t xml:space="preserve">DNA repair </t>
  </si>
  <si>
    <t xml:space="preserve"> http://amigo.geneontology.org/amigo/term/GO:0006281</t>
  </si>
  <si>
    <t xml:space="preserve"> USP28  MCM2  POLD3  CLSPN  CHRNA4  ASF1A  SUMO1  CDK2  USP45  PCNA  CUL4A  TICRR  DTL  PARP1  GINS4  TERF1  ATRIP  COPS2  FAM111A  POLR2G  EXO1  FANCB  BRCC3  TCEA1</t>
  </si>
  <si>
    <t xml:space="preserve">Nucleocytoplasmic transport </t>
  </si>
  <si>
    <t xml:space="preserve"> http://amigo.geneontology.org/amigo/term/GO:0006913</t>
  </si>
  <si>
    <t xml:space="preserve"> NUP133  SEH1L  GEMIN2  HSP90AB1  XBP1  THOC5  SRSF5  BACH2  E2F3  CDKN1A  NUP153  SNRPB  CITED1  CAMK1  HHEX  FAM53A  SNRPE</t>
  </si>
  <si>
    <t xml:space="preserve">DNA metabolic proc. </t>
  </si>
  <si>
    <t xml:space="preserve"> http://amigo.geneontology.org/amigo/term/GO:0006259</t>
  </si>
  <si>
    <t xml:space="preserve"> USP28  MCM10  MCM2  POLD3  CLSPN  CDC6  HSP90AB1  PRMT5  CHRNA4  ASF1A  SUMO1  CDK2  USP45  CDKN1A  PCNA  CCT7  CUL4A  TICRR  DTL  PARP1  GINS4  TERF1  GNL3  ATRIP  COPS2  FAM111A  POLR2G  EXO1  FANCB  BRCC3  TCEA1  TFDP1  TOP1  SYCE3</t>
  </si>
  <si>
    <t xml:space="preserve">Import into nucleus </t>
  </si>
  <si>
    <t xml:space="preserve"> http://amigo.geneontology.org/amigo/term/GO:0051170</t>
  </si>
  <si>
    <t xml:space="preserve"> NUP133  GEMIN2  HSP90AB1  XBP1  BACH2  E2F3  CDKN1A  NUP153  SNRPB  FAM53A  SNRPE</t>
  </si>
  <si>
    <t xml:space="preserve">Nuclear transport </t>
  </si>
  <si>
    <t xml:space="preserve"> http://amigo.geneontology.org/amigo/term/GO:0051169</t>
  </si>
  <si>
    <t xml:space="preserve">DNA damage response, detection of DNA damage </t>
  </si>
  <si>
    <t xml:space="preserve"> http://amigo.geneontology.org/amigo/term/GO:0042769</t>
  </si>
  <si>
    <t xml:space="preserve"> POLD3  PCNA  CUL4A  DTL  PARP1</t>
  </si>
  <si>
    <t xml:space="preserve">Intestinal epithelial cell differentiation </t>
  </si>
  <si>
    <t xml:space="preserve"> http://amigo.geneontology.org/amigo/term/GO:0060575</t>
  </si>
  <si>
    <t xml:space="preserve"> PRDM1  SPDEF  CDKN1A  GATA5</t>
  </si>
  <si>
    <t xml:space="preserve">Protein localization to organelle </t>
  </si>
  <si>
    <t xml:space="preserve"> http://amigo.geneontology.org/amigo/term/GO:0033365</t>
  </si>
  <si>
    <t xml:space="preserve"> ZFYVE16  NUP133  ZFAND6  HSP90AB1  XBP1  ATP6V1D  EMC2  TIMM50  TULP1  E2F3  RPS12  CDKN1A  NUP153  LIF  TIMM17A  CCT7  STAM  RPLP1  FAM149B1  SAE1  PARP1  TERF1  HHEX  SRP19  GNL3  ARF6  ARL5B  MMGT1  FAM53A  CCDC14  TFDP1  TIMM23B  DUS4L-BCAP29</t>
  </si>
  <si>
    <t xml:space="preserve">Mitotic DNA replication checkpoint signaling </t>
  </si>
  <si>
    <t xml:space="preserve"> http://amigo.geneontology.org/amigo/term/GO:0033314</t>
  </si>
  <si>
    <t xml:space="preserve"> CLSPN  CDC6  TICRR</t>
  </si>
  <si>
    <t xml:space="preserve">Peptidyl-arginine N-methylation </t>
  </si>
  <si>
    <t xml:space="preserve"> http://amigo.geneontology.org/amigo/term/GO:0035246</t>
  </si>
  <si>
    <t xml:space="preserve">Cell cycle checkpoint signaling </t>
  </si>
  <si>
    <t xml:space="preserve"> http://amigo.geneontology.org/amigo/term/GO:0000075</t>
  </si>
  <si>
    <t xml:space="preserve">Neg. reg. of cell cycle proc. </t>
  </si>
  <si>
    <t xml:space="preserve"> http://amigo.geneontology.org/amigo/term/GO:0010948</t>
  </si>
  <si>
    <t xml:space="preserve"> USP28  CLSPN  CDC6  THOC5  CCP110  FBXO5  EPC1  CDK2  CDKN1A  LIF  PCNA  CUL4A  TICRR  TERF1  PCGF6  ATRIP  TRIAP1  TFDP1</t>
  </si>
  <si>
    <t xml:space="preserve">Pos. reg. of mitotic cell cycle phase transition </t>
  </si>
  <si>
    <t xml:space="preserve"> http://amigo.geneontology.org/amigo/term/GO:1901992</t>
  </si>
  <si>
    <t xml:space="preserve"> ANAPC5  CDC6  FBXO5  DLGAP5  CUL4A  DTL  TFDP1</t>
  </si>
  <si>
    <t xml:space="preserve">Mitotic cell cycle proc. </t>
  </si>
  <si>
    <t xml:space="preserve"> http://amigo.geneontology.org/amigo/term/GO:1903047</t>
  </si>
  <si>
    <t xml:space="preserve"> EML1  NUP133  HMMR  MCM2  CDC14A  SEH1L  ANAPC5  CLSPN  CDC6  PRMT5  CCP110  TUBB4A  FSD1  FBXO5  E2F3  SUMO1  CDK2  CDKN1A  DLGAP5  PCNA  NASP  CCNG2  CUL4A  TICRR  DTL  LBR  MELK  PRKCB  TRIAP1  CENPP  TFDP1  CHMP1B</t>
  </si>
  <si>
    <t xml:space="preserve">Intrinsic apoptotic signaling pathway </t>
  </si>
  <si>
    <t xml:space="preserve"> http://amigo.geneontology.org/amigo/term/GO:0097193</t>
  </si>
  <si>
    <t xml:space="preserve"> NOX1  IL20RA  USP28  XBP1  PPIF  CDKN1A  CUL4A  PARP1  MELK  MAPK7  TRIAP1  CEBPB  PTPN2  TAF9B</t>
  </si>
  <si>
    <t xml:space="preserve">Nucleotide-excision repair </t>
  </si>
  <si>
    <t xml:space="preserve"> http://amigo.geneontology.org/amigo/term/GO:0006289</t>
  </si>
  <si>
    <t xml:space="preserve"> POLD3  USP45  PCNA  CUL4A  PARP1  COPS2  POLR2G  TCEA1</t>
  </si>
  <si>
    <t xml:space="preserve">Ribonucleoprotein complex biogenesis </t>
  </si>
  <si>
    <t xml:space="preserve"> http://amigo.geneontology.org/amigo/term/GO:0022613</t>
  </si>
  <si>
    <t xml:space="preserve"> DDX18  GEMIN2  HSP90AB1  PRMT5  SRSF5  EIF3J  EIF3A  NPM3  HEATR1  MRPS2  SNRPB  UTP3  RPLP1  CUL4A  URB1  EIF2D  EIF3M  DCAF13  PA2G4  SNRPE</t>
  </si>
  <si>
    <t xml:space="preserve">Methylation </t>
  </si>
  <si>
    <t xml:space="preserve"> http://amigo.geneontology.org/amigo/term/GO:0032259</t>
  </si>
  <si>
    <t xml:space="preserve"> NDUFAF7  PRDM11  METTL1  PRDM1  MECOM  XBP1  PRMT5  SNRPB  METTL25  MTF2  PARP1  KDM6A  OGT  PRMT9  PAX5  METTL6</t>
  </si>
  <si>
    <t xml:space="preserve">Cell cycle phase transition </t>
  </si>
  <si>
    <t xml:space="preserve"> http://amigo.geneontology.org/amigo/term/GO:0044770</t>
  </si>
  <si>
    <t xml:space="preserve"> USP28  HMMR  CDC14A  ANAPC5  CLSPN  CDC6  THOC5  CCP110  TUBB4A  FBXO5  E2F3  CDK2  CDKN1A  DLGAP5  PCNA  NASP  CCNG2  CUL4A  TICRR  DTL  ATRIP  MELK  TRIAP1  TFDP1</t>
  </si>
  <si>
    <t>T3 FOLFIRI x CTL NT</t>
  </si>
  <si>
    <t>T3 FOLFOX x CTL NT</t>
  </si>
  <si>
    <t>T3 FOLFIRI uniq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b/>
      <sz val="12"/>
      <color theme="1"/>
      <name val="Calibri"/>
      <family val="2"/>
      <scheme val="minor"/>
    </font>
    <font>
      <b/>
      <sz val="10"/>
      <color theme="1"/>
      <name val="Arial"/>
      <family val="2"/>
    </font>
    <font>
      <sz val="10"/>
      <color theme="1"/>
      <name val="Arial"/>
      <family val="2"/>
    </font>
    <font>
      <sz val="12"/>
      <color rgb="FF000000"/>
      <name val="Calibri"/>
      <family val="2"/>
      <scheme val="minor"/>
    </font>
    <font>
      <b/>
      <sz val="12"/>
      <color rgb="FF000000"/>
      <name val="Calibri"/>
      <family val="2"/>
      <scheme val="minor"/>
    </font>
  </fonts>
  <fills count="6">
    <fill>
      <patternFill patternType="none"/>
    </fill>
    <fill>
      <patternFill patternType="gray125"/>
    </fill>
    <fill>
      <patternFill patternType="solid">
        <fgColor rgb="FFEFEFEF"/>
        <bgColor rgb="FFEFEFEF"/>
      </patternFill>
    </fill>
    <fill>
      <patternFill patternType="solid">
        <fgColor theme="0" tint="-4.9989318521683403E-2"/>
        <bgColor indexed="64"/>
      </patternFill>
    </fill>
    <fill>
      <patternFill patternType="solid">
        <fgColor theme="4" tint="0.79998168889431442"/>
        <bgColor indexed="64"/>
      </patternFill>
    </fill>
    <fill>
      <patternFill patternType="solid">
        <fgColor theme="7" tint="0.79998168889431442"/>
        <bgColor rgb="FFEFEFEF"/>
      </patternFill>
    </fill>
  </fills>
  <borders count="3">
    <border>
      <left/>
      <right/>
      <top/>
      <bottom/>
      <diagonal/>
    </border>
    <border>
      <left style="thin">
        <color rgb="FF000000"/>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4">
    <xf numFmtId="0" fontId="0" fillId="0" borderId="0" xfId="0"/>
    <xf numFmtId="0" fontId="3" fillId="0" borderId="1" xfId="0" applyFont="1" applyBorder="1"/>
    <xf numFmtId="0" fontId="3" fillId="0" borderId="0" xfId="0" applyFont="1"/>
    <xf numFmtId="0" fontId="4" fillId="0" borderId="0" xfId="0" applyFont="1"/>
    <xf numFmtId="0" fontId="5" fillId="0" borderId="0" xfId="0" applyFont="1"/>
    <xf numFmtId="0" fontId="1" fillId="0" borderId="0" xfId="0" applyFont="1"/>
    <xf numFmtId="0" fontId="2" fillId="0" borderId="0" xfId="0" applyFont="1" applyFill="1"/>
    <xf numFmtId="0" fontId="2" fillId="3" borderId="2" xfId="0" applyFont="1" applyFill="1" applyBorder="1" applyAlignment="1">
      <alignment horizontal="center" vertical="center"/>
    </xf>
    <xf numFmtId="0" fontId="0" fillId="0" borderId="0" xfId="0" applyAlignment="1">
      <alignment horizontal="center" vertical="center"/>
    </xf>
    <xf numFmtId="0" fontId="2" fillId="4" borderId="2" xfId="0" applyFont="1" applyFill="1" applyBorder="1" applyAlignment="1">
      <alignment horizontal="center" vertical="center"/>
    </xf>
    <xf numFmtId="0" fontId="2" fillId="5" borderId="2" xfId="0" applyFont="1" applyFill="1" applyBorder="1" applyAlignment="1">
      <alignment horizontal="center" vertical="center"/>
    </xf>
    <xf numFmtId="0" fontId="3" fillId="0" borderId="0" xfId="0" applyFont="1" applyBorder="1"/>
    <xf numFmtId="0" fontId="0" fillId="0" borderId="0" xfId="0" applyBorder="1"/>
    <xf numFmtId="0" fontId="2" fillId="2" borderId="2" xfId="0" applyFont="1" applyFill="1" applyBorder="1" applyAlignment="1">
      <alignment horizontal="center" vertical="center"/>
    </xf>
  </cellXfs>
  <cellStyles count="1">
    <cellStyle name="Normal" xfId="0" builtinId="0"/>
  </cellStyles>
  <dxfs count="37">
    <dxf>
      <fill>
        <patternFill patternType="none">
          <fgColor indexed="64"/>
          <bgColor indexed="65"/>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ill>
        <patternFill>
          <bgColor theme="5" tint="0.59996337778862885"/>
        </patternFill>
      </fill>
    </dxf>
    <dxf>
      <fill>
        <patternFill>
          <bgColor theme="0" tint="-0.14996795556505021"/>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ill>
        <patternFill>
          <bgColor theme="0" tint="-0.14996795556505021"/>
        </patternFill>
      </fill>
    </dxf>
    <dxf>
      <fill>
        <patternFill>
          <bgColor theme="5" tint="0.59996337778862885"/>
        </patternFill>
      </fill>
    </dxf>
    <dxf>
      <font>
        <color rgb="FF006100"/>
      </font>
      <fill>
        <patternFill>
          <bgColor rgb="FFC6EFCE"/>
        </patternFill>
      </fill>
    </dxf>
    <dxf>
      <font>
        <color rgb="FF9C0006"/>
      </font>
      <fill>
        <patternFill>
          <bgColor rgb="FFFFC7CE"/>
        </patternFill>
      </fill>
    </dxf>
    <dxf>
      <fill>
        <patternFill>
          <bgColor theme="5" tint="0.59996337778862885"/>
        </patternFill>
      </fill>
    </dxf>
    <dxf>
      <font>
        <color rgb="FF9C0006"/>
      </font>
      <fill>
        <patternFill>
          <bgColor rgb="FFFFC7CE"/>
        </patternFill>
      </fill>
    </dxf>
    <dxf>
      <fill>
        <patternFill>
          <bgColor theme="5" tint="0.59996337778862885"/>
        </patternFill>
      </fill>
    </dxf>
    <dxf>
      <fill>
        <patternFill>
          <bgColor theme="0" tint="-0.14996795556505021"/>
        </patternFill>
      </fill>
    </dxf>
    <dxf>
      <font>
        <color rgb="FF9C0006"/>
      </font>
      <fill>
        <patternFill>
          <bgColor rgb="FFFFC7CE"/>
        </patternFill>
      </fill>
    </dxf>
    <dxf>
      <fill>
        <patternFill>
          <bgColor theme="5" tint="0.59996337778862885"/>
        </patternFill>
      </fill>
    </dxf>
    <dxf>
      <fill>
        <patternFill>
          <bgColor theme="0" tint="-0.14996795556505021"/>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ill>
        <patternFill>
          <bgColor theme="5" tint="0.59996337778862885"/>
        </patternFill>
      </fill>
    </dxf>
    <dxf>
      <fill>
        <patternFill>
          <bgColor theme="0" tint="-0.14996795556505021"/>
        </patternFill>
      </fill>
    </dxf>
    <dxf>
      <fill>
        <patternFill patternType="none">
          <fgColor indexed="64"/>
          <bgColor indexed="65"/>
        </patternFill>
      </fill>
    </dxf>
    <dxf>
      <fill>
        <patternFill patternType="none">
          <fgColor indexed="64"/>
          <bgColor indexed="6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79CDB5-881C-A64A-BAD4-F1346B6BBC8A}">
  <dimension ref="A1:F606"/>
  <sheetViews>
    <sheetView workbookViewId="0">
      <selection activeCell="G11" sqref="G11"/>
    </sheetView>
  </sheetViews>
  <sheetFormatPr baseColWidth="10" defaultColWidth="11" defaultRowHeight="16" x14ac:dyDescent="0.2"/>
  <cols>
    <col min="1" max="1" width="25.5" customWidth="1"/>
    <col min="3" max="3" width="25.83203125" customWidth="1"/>
    <col min="5" max="5" width="22.33203125" customWidth="1"/>
  </cols>
  <sheetData>
    <row r="1" spans="1:5" x14ac:dyDescent="0.2">
      <c r="A1" s="13" t="s">
        <v>2099</v>
      </c>
      <c r="B1" s="8"/>
      <c r="C1" s="9" t="s">
        <v>2100</v>
      </c>
      <c r="D1" s="8"/>
      <c r="E1" s="10" t="s">
        <v>2101</v>
      </c>
    </row>
    <row r="2" spans="1:5" x14ac:dyDescent="0.2">
      <c r="A2" s="2" t="s">
        <v>0</v>
      </c>
      <c r="C2" s="2" t="s">
        <v>945</v>
      </c>
      <c r="E2" s="2" t="s">
        <v>0</v>
      </c>
    </row>
    <row r="3" spans="1:5" x14ac:dyDescent="0.2">
      <c r="A3" s="2" t="s">
        <v>1</v>
      </c>
      <c r="C3" s="2" t="s">
        <v>946</v>
      </c>
      <c r="E3" s="2" t="s">
        <v>1</v>
      </c>
    </row>
    <row r="4" spans="1:5" x14ac:dyDescent="0.2">
      <c r="A4" s="2" t="s">
        <v>2</v>
      </c>
      <c r="C4" s="2" t="s">
        <v>947</v>
      </c>
      <c r="E4" s="2" t="s">
        <v>2</v>
      </c>
    </row>
    <row r="5" spans="1:5" x14ac:dyDescent="0.2">
      <c r="A5" s="2" t="s">
        <v>3</v>
      </c>
      <c r="C5" s="2" t="s">
        <v>948</v>
      </c>
      <c r="E5" s="2" t="s">
        <v>3</v>
      </c>
    </row>
    <row r="6" spans="1:5" x14ac:dyDescent="0.2">
      <c r="A6" s="2" t="s">
        <v>4</v>
      </c>
      <c r="C6" s="2" t="s">
        <v>949</v>
      </c>
      <c r="E6" s="2" t="s">
        <v>4</v>
      </c>
    </row>
    <row r="7" spans="1:5" x14ac:dyDescent="0.2">
      <c r="A7" s="2" t="s">
        <v>6</v>
      </c>
      <c r="C7" s="2" t="s">
        <v>950</v>
      </c>
      <c r="E7" s="2" t="s">
        <v>6</v>
      </c>
    </row>
    <row r="8" spans="1:5" x14ac:dyDescent="0.2">
      <c r="A8" s="2" t="s">
        <v>7</v>
      </c>
      <c r="C8" s="2" t="s">
        <v>951</v>
      </c>
      <c r="E8" s="2" t="s">
        <v>7</v>
      </c>
    </row>
    <row r="9" spans="1:5" x14ac:dyDescent="0.2">
      <c r="A9" s="2" t="s">
        <v>8</v>
      </c>
      <c r="C9" s="2" t="s">
        <v>952</v>
      </c>
      <c r="E9" s="2" t="s">
        <v>8</v>
      </c>
    </row>
    <row r="10" spans="1:5" x14ac:dyDescent="0.2">
      <c r="A10" s="2" t="s">
        <v>9</v>
      </c>
      <c r="C10" s="2" t="s">
        <v>953</v>
      </c>
      <c r="E10" s="2" t="s">
        <v>9</v>
      </c>
    </row>
    <row r="11" spans="1:5" x14ac:dyDescent="0.2">
      <c r="A11" s="2" t="s">
        <v>12</v>
      </c>
      <c r="C11" s="2" t="s">
        <v>954</v>
      </c>
      <c r="E11" s="2" t="s">
        <v>12</v>
      </c>
    </row>
    <row r="12" spans="1:5" x14ac:dyDescent="0.2">
      <c r="A12" s="2" t="s">
        <v>13</v>
      </c>
      <c r="C12" s="2" t="s">
        <v>955</v>
      </c>
      <c r="E12" s="2" t="s">
        <v>13</v>
      </c>
    </row>
    <row r="13" spans="1:5" x14ac:dyDescent="0.2">
      <c r="A13" s="2" t="s">
        <v>14</v>
      </c>
      <c r="C13" s="2" t="s">
        <v>956</v>
      </c>
      <c r="E13" s="2" t="s">
        <v>14</v>
      </c>
    </row>
    <row r="14" spans="1:5" x14ac:dyDescent="0.2">
      <c r="A14" s="2" t="s">
        <v>15</v>
      </c>
      <c r="C14" s="2" t="s">
        <v>957</v>
      </c>
      <c r="E14" s="2" t="s">
        <v>15</v>
      </c>
    </row>
    <row r="15" spans="1:5" x14ac:dyDescent="0.2">
      <c r="A15" s="2" t="s">
        <v>16</v>
      </c>
      <c r="C15" s="2" t="s">
        <v>958</v>
      </c>
      <c r="E15" s="2" t="s">
        <v>16</v>
      </c>
    </row>
    <row r="16" spans="1:5" x14ac:dyDescent="0.2">
      <c r="A16" s="2" t="s">
        <v>17</v>
      </c>
      <c r="C16" s="2" t="s">
        <v>959</v>
      </c>
      <c r="E16" s="2" t="s">
        <v>17</v>
      </c>
    </row>
    <row r="17" spans="1:5" x14ac:dyDescent="0.2">
      <c r="A17" s="2" t="s">
        <v>18</v>
      </c>
      <c r="C17" s="2" t="s">
        <v>960</v>
      </c>
      <c r="E17" s="2" t="s">
        <v>18</v>
      </c>
    </row>
    <row r="18" spans="1:5" x14ac:dyDescent="0.2">
      <c r="A18" s="2" t="s">
        <v>19</v>
      </c>
      <c r="C18" s="2" t="s">
        <v>961</v>
      </c>
      <c r="E18" s="2" t="s">
        <v>19</v>
      </c>
    </row>
    <row r="19" spans="1:5" x14ac:dyDescent="0.2">
      <c r="A19" s="2" t="s">
        <v>20</v>
      </c>
      <c r="C19" s="2" t="s">
        <v>962</v>
      </c>
      <c r="E19" s="2" t="s">
        <v>20</v>
      </c>
    </row>
    <row r="20" spans="1:5" x14ac:dyDescent="0.2">
      <c r="A20" s="2" t="s">
        <v>22</v>
      </c>
      <c r="C20" s="2" t="s">
        <v>963</v>
      </c>
      <c r="E20" s="2" t="s">
        <v>22</v>
      </c>
    </row>
    <row r="21" spans="1:5" x14ac:dyDescent="0.2">
      <c r="A21" s="2" t="s">
        <v>23</v>
      </c>
      <c r="C21" s="2" t="s">
        <v>964</v>
      </c>
      <c r="E21" s="2" t="s">
        <v>23</v>
      </c>
    </row>
    <row r="22" spans="1:5" x14ac:dyDescent="0.2">
      <c r="A22" s="2" t="s">
        <v>24</v>
      </c>
      <c r="C22" s="2" t="s">
        <v>965</v>
      </c>
      <c r="E22" s="2" t="s">
        <v>24</v>
      </c>
    </row>
    <row r="23" spans="1:5" x14ac:dyDescent="0.2">
      <c r="A23" s="2" t="s">
        <v>25</v>
      </c>
      <c r="C23" s="2" t="s">
        <v>966</v>
      </c>
      <c r="E23" s="2" t="s">
        <v>25</v>
      </c>
    </row>
    <row r="24" spans="1:5" x14ac:dyDescent="0.2">
      <c r="A24" s="2" t="s">
        <v>26</v>
      </c>
      <c r="C24" s="2" t="s">
        <v>967</v>
      </c>
      <c r="E24" s="2" t="s">
        <v>26</v>
      </c>
    </row>
    <row r="25" spans="1:5" x14ac:dyDescent="0.2">
      <c r="A25" s="2" t="s">
        <v>27</v>
      </c>
      <c r="C25" s="2" t="s">
        <v>968</v>
      </c>
      <c r="E25" s="2" t="s">
        <v>27</v>
      </c>
    </row>
    <row r="26" spans="1:5" x14ac:dyDescent="0.2">
      <c r="A26" s="2" t="s">
        <v>28</v>
      </c>
      <c r="C26" s="2" t="s">
        <v>969</v>
      </c>
      <c r="E26" s="2" t="s">
        <v>28</v>
      </c>
    </row>
    <row r="27" spans="1:5" x14ac:dyDescent="0.2">
      <c r="A27" s="2" t="s">
        <v>30</v>
      </c>
      <c r="C27" s="2" t="s">
        <v>970</v>
      </c>
      <c r="E27" s="2" t="s">
        <v>30</v>
      </c>
    </row>
    <row r="28" spans="1:5" x14ac:dyDescent="0.2">
      <c r="A28" s="2" t="s">
        <v>31</v>
      </c>
      <c r="C28" s="2" t="s">
        <v>971</v>
      </c>
      <c r="E28" s="2" t="s">
        <v>31</v>
      </c>
    </row>
    <row r="29" spans="1:5" x14ac:dyDescent="0.2">
      <c r="A29" s="2" t="s">
        <v>32</v>
      </c>
      <c r="C29" s="2" t="s">
        <v>972</v>
      </c>
      <c r="E29" s="2" t="s">
        <v>32</v>
      </c>
    </row>
    <row r="30" spans="1:5" x14ac:dyDescent="0.2">
      <c r="A30" s="2" t="s">
        <v>33</v>
      </c>
      <c r="C30" s="2" t="s">
        <v>973</v>
      </c>
      <c r="E30" s="2" t="s">
        <v>33</v>
      </c>
    </row>
    <row r="31" spans="1:5" x14ac:dyDescent="0.2">
      <c r="A31" s="2" t="s">
        <v>34</v>
      </c>
      <c r="C31" s="2" t="s">
        <v>974</v>
      </c>
      <c r="E31" s="2" t="s">
        <v>34</v>
      </c>
    </row>
    <row r="32" spans="1:5" x14ac:dyDescent="0.2">
      <c r="A32" s="2" t="s">
        <v>35</v>
      </c>
      <c r="C32" s="2" t="s">
        <v>975</v>
      </c>
      <c r="E32" s="2" t="s">
        <v>35</v>
      </c>
    </row>
    <row r="33" spans="1:5" x14ac:dyDescent="0.2">
      <c r="A33" s="2" t="s">
        <v>36</v>
      </c>
      <c r="C33" s="2" t="s">
        <v>976</v>
      </c>
      <c r="E33" s="2" t="s">
        <v>36</v>
      </c>
    </row>
    <row r="34" spans="1:5" x14ac:dyDescent="0.2">
      <c r="A34" s="2" t="s">
        <v>37</v>
      </c>
      <c r="C34" s="2" t="s">
        <v>977</v>
      </c>
      <c r="E34" s="2" t="s">
        <v>37</v>
      </c>
    </row>
    <row r="35" spans="1:5" x14ac:dyDescent="0.2">
      <c r="A35" s="2" t="s">
        <v>38</v>
      </c>
      <c r="C35" s="2" t="s">
        <v>978</v>
      </c>
      <c r="E35" s="2" t="s">
        <v>38</v>
      </c>
    </row>
    <row r="36" spans="1:5" x14ac:dyDescent="0.2">
      <c r="A36" s="2" t="s">
        <v>40</v>
      </c>
      <c r="C36" s="2" t="s">
        <v>979</v>
      </c>
      <c r="E36" s="2" t="s">
        <v>40</v>
      </c>
    </row>
    <row r="37" spans="1:5" x14ac:dyDescent="0.2">
      <c r="A37" s="2" t="s">
        <v>41</v>
      </c>
      <c r="C37" s="2" t="s">
        <v>980</v>
      </c>
      <c r="E37" s="2" t="s">
        <v>41</v>
      </c>
    </row>
    <row r="38" spans="1:5" x14ac:dyDescent="0.2">
      <c r="A38" s="2" t="s">
        <v>43</v>
      </c>
      <c r="C38" s="2" t="s">
        <v>981</v>
      </c>
      <c r="E38" s="2" t="s">
        <v>43</v>
      </c>
    </row>
    <row r="39" spans="1:5" x14ac:dyDescent="0.2">
      <c r="A39" s="2" t="s">
        <v>44</v>
      </c>
      <c r="C39" s="2" t="s">
        <v>982</v>
      </c>
      <c r="E39" s="2" t="s">
        <v>44</v>
      </c>
    </row>
    <row r="40" spans="1:5" x14ac:dyDescent="0.2">
      <c r="A40" s="2" t="s">
        <v>45</v>
      </c>
      <c r="C40" s="2" t="s">
        <v>983</v>
      </c>
      <c r="E40" s="2" t="s">
        <v>45</v>
      </c>
    </row>
    <row r="41" spans="1:5" x14ac:dyDescent="0.2">
      <c r="A41" s="2" t="s">
        <v>46</v>
      </c>
      <c r="C41" s="2" t="s">
        <v>984</v>
      </c>
      <c r="E41" s="2" t="s">
        <v>46</v>
      </c>
    </row>
    <row r="42" spans="1:5" x14ac:dyDescent="0.2">
      <c r="A42" s="2" t="s">
        <v>47</v>
      </c>
      <c r="C42" s="2" t="s">
        <v>985</v>
      </c>
      <c r="E42" s="2" t="s">
        <v>47</v>
      </c>
    </row>
    <row r="43" spans="1:5" x14ac:dyDescent="0.2">
      <c r="A43" s="2" t="s">
        <v>49</v>
      </c>
      <c r="C43" s="2" t="s">
        <v>986</v>
      </c>
      <c r="E43" s="2" t="s">
        <v>49</v>
      </c>
    </row>
    <row r="44" spans="1:5" x14ac:dyDescent="0.2">
      <c r="A44" s="2" t="s">
        <v>50</v>
      </c>
      <c r="C44" s="2" t="s">
        <v>987</v>
      </c>
      <c r="E44" s="2" t="s">
        <v>50</v>
      </c>
    </row>
    <row r="45" spans="1:5" x14ac:dyDescent="0.2">
      <c r="A45" s="2" t="s">
        <v>51</v>
      </c>
      <c r="C45" s="2" t="s">
        <v>988</v>
      </c>
      <c r="E45" s="2" t="s">
        <v>51</v>
      </c>
    </row>
    <row r="46" spans="1:5" x14ac:dyDescent="0.2">
      <c r="A46" s="2" t="s">
        <v>52</v>
      </c>
      <c r="C46" s="2" t="s">
        <v>989</v>
      </c>
      <c r="E46" s="2" t="s">
        <v>52</v>
      </c>
    </row>
    <row r="47" spans="1:5" x14ac:dyDescent="0.2">
      <c r="A47" s="2" t="s">
        <v>54</v>
      </c>
      <c r="C47" s="2" t="s">
        <v>990</v>
      </c>
      <c r="E47" s="2" t="s">
        <v>54</v>
      </c>
    </row>
    <row r="48" spans="1:5" x14ac:dyDescent="0.2">
      <c r="A48" s="2" t="s">
        <v>55</v>
      </c>
      <c r="C48" s="2" t="s">
        <v>991</v>
      </c>
      <c r="E48" s="2" t="s">
        <v>55</v>
      </c>
    </row>
    <row r="49" spans="1:5" x14ac:dyDescent="0.2">
      <c r="A49" s="2" t="s">
        <v>57</v>
      </c>
      <c r="C49" s="2" t="s">
        <v>992</v>
      </c>
      <c r="E49" s="2" t="s">
        <v>57</v>
      </c>
    </row>
    <row r="50" spans="1:5" x14ac:dyDescent="0.2">
      <c r="A50" s="2" t="s">
        <v>58</v>
      </c>
      <c r="C50" s="2" t="s">
        <v>993</v>
      </c>
      <c r="E50" s="2" t="s">
        <v>58</v>
      </c>
    </row>
    <row r="51" spans="1:5" x14ac:dyDescent="0.2">
      <c r="A51" s="2" t="s">
        <v>59</v>
      </c>
      <c r="C51" s="2" t="s">
        <v>994</v>
      </c>
      <c r="E51" s="2" t="s">
        <v>59</v>
      </c>
    </row>
    <row r="52" spans="1:5" x14ac:dyDescent="0.2">
      <c r="A52" s="2" t="s">
        <v>60</v>
      </c>
      <c r="C52" s="2" t="s">
        <v>995</v>
      </c>
      <c r="E52" s="2" t="s">
        <v>60</v>
      </c>
    </row>
    <row r="53" spans="1:5" x14ac:dyDescent="0.2">
      <c r="A53" s="2" t="s">
        <v>61</v>
      </c>
      <c r="C53" s="2" t="s">
        <v>996</v>
      </c>
      <c r="E53" s="2" t="s">
        <v>61</v>
      </c>
    </row>
    <row r="54" spans="1:5" x14ac:dyDescent="0.2">
      <c r="A54" s="2" t="s">
        <v>62</v>
      </c>
      <c r="C54" s="2" t="s">
        <v>997</v>
      </c>
      <c r="E54" s="2" t="s">
        <v>62</v>
      </c>
    </row>
    <row r="55" spans="1:5" x14ac:dyDescent="0.2">
      <c r="A55" s="2" t="s">
        <v>64</v>
      </c>
      <c r="C55" s="2" t="s">
        <v>998</v>
      </c>
      <c r="E55" s="2" t="s">
        <v>64</v>
      </c>
    </row>
    <row r="56" spans="1:5" x14ac:dyDescent="0.2">
      <c r="A56" s="2" t="s">
        <v>65</v>
      </c>
      <c r="C56" s="2" t="s">
        <v>999</v>
      </c>
      <c r="E56" s="2" t="s">
        <v>65</v>
      </c>
    </row>
    <row r="57" spans="1:5" x14ac:dyDescent="0.2">
      <c r="A57" s="2" t="s">
        <v>66</v>
      </c>
      <c r="C57" s="2" t="s">
        <v>1000</v>
      </c>
      <c r="E57" s="2" t="s">
        <v>66</v>
      </c>
    </row>
    <row r="58" spans="1:5" x14ac:dyDescent="0.2">
      <c r="A58" s="2" t="s">
        <v>67</v>
      </c>
      <c r="C58" s="2" t="s">
        <v>1001</v>
      </c>
      <c r="E58" s="2" t="s">
        <v>67</v>
      </c>
    </row>
    <row r="59" spans="1:5" x14ac:dyDescent="0.2">
      <c r="A59" s="2" t="s">
        <v>68</v>
      </c>
      <c r="C59" s="2" t="s">
        <v>1002</v>
      </c>
      <c r="E59" s="2" t="s">
        <v>68</v>
      </c>
    </row>
    <row r="60" spans="1:5" x14ac:dyDescent="0.2">
      <c r="A60" s="2" t="s">
        <v>69</v>
      </c>
      <c r="C60" s="2" t="s">
        <v>1003</v>
      </c>
      <c r="E60" s="2" t="s">
        <v>69</v>
      </c>
    </row>
    <row r="61" spans="1:5" x14ac:dyDescent="0.2">
      <c r="A61" s="2" t="s">
        <v>70</v>
      </c>
      <c r="C61" s="2" t="s">
        <v>1004</v>
      </c>
      <c r="E61" s="2" t="s">
        <v>70</v>
      </c>
    </row>
    <row r="62" spans="1:5" x14ac:dyDescent="0.2">
      <c r="A62" s="2" t="s">
        <v>71</v>
      </c>
      <c r="C62" s="2" t="s">
        <v>1005</v>
      </c>
      <c r="E62" s="2" t="s">
        <v>71</v>
      </c>
    </row>
    <row r="63" spans="1:5" x14ac:dyDescent="0.2">
      <c r="A63" s="2" t="s">
        <v>72</v>
      </c>
      <c r="C63" s="2" t="s">
        <v>1006</v>
      </c>
      <c r="E63" s="2" t="s">
        <v>72</v>
      </c>
    </row>
    <row r="64" spans="1:5" x14ac:dyDescent="0.2">
      <c r="A64" s="2" t="s">
        <v>73</v>
      </c>
      <c r="C64" s="2" t="s">
        <v>1007</v>
      </c>
      <c r="E64" s="2" t="s">
        <v>73</v>
      </c>
    </row>
    <row r="65" spans="1:5" x14ac:dyDescent="0.2">
      <c r="A65" s="2" t="s">
        <v>74</v>
      </c>
      <c r="C65" s="2" t="s">
        <v>1008</v>
      </c>
      <c r="E65" s="2" t="s">
        <v>74</v>
      </c>
    </row>
    <row r="66" spans="1:5" x14ac:dyDescent="0.2">
      <c r="A66" s="2" t="s">
        <v>76</v>
      </c>
      <c r="C66" s="2" t="s">
        <v>1009</v>
      </c>
      <c r="E66" s="2" t="s">
        <v>76</v>
      </c>
    </row>
    <row r="67" spans="1:5" x14ac:dyDescent="0.2">
      <c r="A67" s="2" t="s">
        <v>77</v>
      </c>
      <c r="C67" s="2" t="s">
        <v>1010</v>
      </c>
      <c r="E67" s="2" t="s">
        <v>77</v>
      </c>
    </row>
    <row r="68" spans="1:5" x14ac:dyDescent="0.2">
      <c r="A68" s="2" t="s">
        <v>78</v>
      </c>
      <c r="C68" s="2" t="s">
        <v>1011</v>
      </c>
      <c r="E68" s="2" t="s">
        <v>78</v>
      </c>
    </row>
    <row r="69" spans="1:5" x14ac:dyDescent="0.2">
      <c r="A69" s="2" t="s">
        <v>79</v>
      </c>
      <c r="C69" s="2" t="s">
        <v>1012</v>
      </c>
      <c r="E69" s="2" t="s">
        <v>79</v>
      </c>
    </row>
    <row r="70" spans="1:5" x14ac:dyDescent="0.2">
      <c r="A70" s="2" t="s">
        <v>80</v>
      </c>
      <c r="C70" s="2" t="s">
        <v>1013</v>
      </c>
      <c r="E70" s="2" t="s">
        <v>80</v>
      </c>
    </row>
    <row r="71" spans="1:5" x14ac:dyDescent="0.2">
      <c r="A71" s="2" t="s">
        <v>81</v>
      </c>
      <c r="C71" s="2" t="s">
        <v>1014</v>
      </c>
      <c r="E71" s="2" t="s">
        <v>81</v>
      </c>
    </row>
    <row r="72" spans="1:5" x14ac:dyDescent="0.2">
      <c r="A72" s="2" t="s">
        <v>83</v>
      </c>
      <c r="C72" s="2" t="s">
        <v>1015</v>
      </c>
      <c r="E72" s="2" t="s">
        <v>83</v>
      </c>
    </row>
    <row r="73" spans="1:5" x14ac:dyDescent="0.2">
      <c r="A73" s="2" t="s">
        <v>84</v>
      </c>
      <c r="C73" s="2" t="s">
        <v>1016</v>
      </c>
      <c r="E73" s="2" t="s">
        <v>84</v>
      </c>
    </row>
    <row r="74" spans="1:5" x14ac:dyDescent="0.2">
      <c r="A74" s="2" t="s">
        <v>85</v>
      </c>
      <c r="C74" s="2" t="s">
        <v>1017</v>
      </c>
      <c r="E74" s="2" t="s">
        <v>85</v>
      </c>
    </row>
    <row r="75" spans="1:5" x14ac:dyDescent="0.2">
      <c r="A75" s="2" t="s">
        <v>86</v>
      </c>
      <c r="C75" s="2" t="s">
        <v>1018</v>
      </c>
      <c r="E75" s="2" t="s">
        <v>86</v>
      </c>
    </row>
    <row r="76" spans="1:5" x14ac:dyDescent="0.2">
      <c r="A76" s="2" t="s">
        <v>87</v>
      </c>
      <c r="C76" s="2" t="s">
        <v>1019</v>
      </c>
      <c r="E76" s="2" t="s">
        <v>87</v>
      </c>
    </row>
    <row r="77" spans="1:5" x14ac:dyDescent="0.2">
      <c r="A77" s="2" t="s">
        <v>88</v>
      </c>
      <c r="C77" s="2" t="s">
        <v>1020</v>
      </c>
      <c r="E77" s="2" t="s">
        <v>88</v>
      </c>
    </row>
    <row r="78" spans="1:5" x14ac:dyDescent="0.2">
      <c r="A78" s="2" t="s">
        <v>89</v>
      </c>
      <c r="C78" s="2" t="s">
        <v>1021</v>
      </c>
      <c r="E78" s="2" t="s">
        <v>89</v>
      </c>
    </row>
    <row r="79" spans="1:5" x14ac:dyDescent="0.2">
      <c r="A79" s="2" t="s">
        <v>90</v>
      </c>
      <c r="C79" s="2" t="s">
        <v>1022</v>
      </c>
      <c r="E79" s="2" t="s">
        <v>90</v>
      </c>
    </row>
    <row r="80" spans="1:5" x14ac:dyDescent="0.2">
      <c r="A80" s="2" t="s">
        <v>91</v>
      </c>
      <c r="C80" s="2" t="s">
        <v>1023</v>
      </c>
      <c r="E80" s="2" t="s">
        <v>91</v>
      </c>
    </row>
    <row r="81" spans="1:5" x14ac:dyDescent="0.2">
      <c r="A81" s="2" t="s">
        <v>92</v>
      </c>
      <c r="C81" s="2" t="s">
        <v>1024</v>
      </c>
      <c r="E81" s="2" t="s">
        <v>92</v>
      </c>
    </row>
    <row r="82" spans="1:5" x14ac:dyDescent="0.2">
      <c r="A82" s="2" t="s">
        <v>93</v>
      </c>
      <c r="C82" s="2" t="s">
        <v>1025</v>
      </c>
      <c r="E82" s="2" t="s">
        <v>93</v>
      </c>
    </row>
    <row r="83" spans="1:5" x14ac:dyDescent="0.2">
      <c r="A83" s="2" t="s">
        <v>94</v>
      </c>
      <c r="C83" s="2" t="s">
        <v>1026</v>
      </c>
      <c r="E83" s="2" t="s">
        <v>94</v>
      </c>
    </row>
    <row r="84" spans="1:5" x14ac:dyDescent="0.2">
      <c r="A84" s="2" t="s">
        <v>95</v>
      </c>
      <c r="C84" s="2" t="s">
        <v>1027</v>
      </c>
      <c r="E84" s="2" t="s">
        <v>95</v>
      </c>
    </row>
    <row r="85" spans="1:5" x14ac:dyDescent="0.2">
      <c r="A85" s="2" t="s">
        <v>96</v>
      </c>
      <c r="C85" s="2" t="s">
        <v>1028</v>
      </c>
      <c r="E85" s="2" t="s">
        <v>96</v>
      </c>
    </row>
    <row r="86" spans="1:5" x14ac:dyDescent="0.2">
      <c r="A86" s="2" t="s">
        <v>97</v>
      </c>
      <c r="C86" s="2" t="s">
        <v>1029</v>
      </c>
      <c r="E86" s="2" t="s">
        <v>97</v>
      </c>
    </row>
    <row r="87" spans="1:5" x14ac:dyDescent="0.2">
      <c r="A87" s="2" t="s">
        <v>98</v>
      </c>
      <c r="C87" s="2" t="s">
        <v>1030</v>
      </c>
      <c r="E87" s="2" t="s">
        <v>98</v>
      </c>
    </row>
    <row r="88" spans="1:5" x14ac:dyDescent="0.2">
      <c r="A88" s="2" t="s">
        <v>99</v>
      </c>
      <c r="C88" s="2" t="s">
        <v>1031</v>
      </c>
      <c r="E88" s="2" t="s">
        <v>99</v>
      </c>
    </row>
    <row r="89" spans="1:5" x14ac:dyDescent="0.2">
      <c r="A89" s="2" t="s">
        <v>100</v>
      </c>
      <c r="C89" s="2" t="s">
        <v>1032</v>
      </c>
      <c r="E89" s="2" t="s">
        <v>100</v>
      </c>
    </row>
    <row r="90" spans="1:5" x14ac:dyDescent="0.2">
      <c r="A90" s="2" t="s">
        <v>101</v>
      </c>
      <c r="C90" s="2" t="s">
        <v>1033</v>
      </c>
      <c r="E90" s="2" t="s">
        <v>101</v>
      </c>
    </row>
    <row r="91" spans="1:5" x14ac:dyDescent="0.2">
      <c r="A91" s="2" t="s">
        <v>102</v>
      </c>
      <c r="C91" s="2" t="s">
        <v>1034</v>
      </c>
      <c r="E91" s="2" t="s">
        <v>102</v>
      </c>
    </row>
    <row r="92" spans="1:5" x14ac:dyDescent="0.2">
      <c r="A92" s="2" t="s">
        <v>103</v>
      </c>
      <c r="C92" s="2" t="s">
        <v>1035</v>
      </c>
      <c r="E92" s="2" t="s">
        <v>103</v>
      </c>
    </row>
    <row r="93" spans="1:5" x14ac:dyDescent="0.2">
      <c r="A93" s="2" t="s">
        <v>104</v>
      </c>
      <c r="C93" s="2" t="s">
        <v>1036</v>
      </c>
      <c r="E93" s="2" t="s">
        <v>104</v>
      </c>
    </row>
    <row r="94" spans="1:5" x14ac:dyDescent="0.2">
      <c r="A94" s="2" t="s">
        <v>105</v>
      </c>
      <c r="C94" s="2" t="s">
        <v>1037</v>
      </c>
      <c r="E94" s="2" t="s">
        <v>105</v>
      </c>
    </row>
    <row r="95" spans="1:5" x14ac:dyDescent="0.2">
      <c r="A95" s="2" t="s">
        <v>106</v>
      </c>
      <c r="C95" s="2" t="s">
        <v>1038</v>
      </c>
      <c r="E95" s="2" t="s">
        <v>106</v>
      </c>
    </row>
    <row r="96" spans="1:5" x14ac:dyDescent="0.2">
      <c r="A96" s="2" t="s">
        <v>107</v>
      </c>
      <c r="C96" s="2" t="s">
        <v>1039</v>
      </c>
      <c r="E96" s="2" t="s">
        <v>107</v>
      </c>
    </row>
    <row r="97" spans="1:5" x14ac:dyDescent="0.2">
      <c r="A97" s="2" t="s">
        <v>108</v>
      </c>
      <c r="C97" s="2" t="s">
        <v>1040</v>
      </c>
      <c r="E97" s="2" t="s">
        <v>108</v>
      </c>
    </row>
    <row r="98" spans="1:5" x14ac:dyDescent="0.2">
      <c r="A98" s="2" t="s">
        <v>109</v>
      </c>
      <c r="C98" s="2" t="s">
        <v>1041</v>
      </c>
      <c r="E98" s="2" t="s">
        <v>109</v>
      </c>
    </row>
    <row r="99" spans="1:5" x14ac:dyDescent="0.2">
      <c r="A99" s="2" t="s">
        <v>110</v>
      </c>
      <c r="C99" s="2" t="s">
        <v>1042</v>
      </c>
      <c r="E99" s="2" t="s">
        <v>110</v>
      </c>
    </row>
    <row r="100" spans="1:5" x14ac:dyDescent="0.2">
      <c r="A100" s="2" t="s">
        <v>112</v>
      </c>
      <c r="C100" s="2" t="s">
        <v>1043</v>
      </c>
      <c r="E100" s="2" t="s">
        <v>112</v>
      </c>
    </row>
    <row r="101" spans="1:5" x14ac:dyDescent="0.2">
      <c r="A101" s="2" t="s">
        <v>113</v>
      </c>
      <c r="C101" s="2" t="s">
        <v>1044</v>
      </c>
      <c r="E101" s="2" t="s">
        <v>113</v>
      </c>
    </row>
    <row r="102" spans="1:5" x14ac:dyDescent="0.2">
      <c r="A102" s="2" t="s">
        <v>114</v>
      </c>
      <c r="C102" s="2" t="s">
        <v>1045</v>
      </c>
      <c r="E102" s="2" t="s">
        <v>114</v>
      </c>
    </row>
    <row r="103" spans="1:5" x14ac:dyDescent="0.2">
      <c r="A103" s="2" t="s">
        <v>115</v>
      </c>
      <c r="C103" s="2" t="s">
        <v>1046</v>
      </c>
      <c r="E103" s="2" t="s">
        <v>115</v>
      </c>
    </row>
    <row r="104" spans="1:5" x14ac:dyDescent="0.2">
      <c r="A104" s="2" t="s">
        <v>116</v>
      </c>
      <c r="C104" s="2" t="s">
        <v>1047</v>
      </c>
      <c r="E104" s="2" t="s">
        <v>116</v>
      </c>
    </row>
    <row r="105" spans="1:5" x14ac:dyDescent="0.2">
      <c r="A105" s="2" t="s">
        <v>117</v>
      </c>
      <c r="C105" s="2" t="s">
        <v>1048</v>
      </c>
      <c r="E105" s="2" t="s">
        <v>117</v>
      </c>
    </row>
    <row r="106" spans="1:5" x14ac:dyDescent="0.2">
      <c r="A106" s="2" t="s">
        <v>118</v>
      </c>
      <c r="C106" s="2" t="s">
        <v>1049</v>
      </c>
      <c r="E106" s="2" t="s">
        <v>118</v>
      </c>
    </row>
    <row r="107" spans="1:5" x14ac:dyDescent="0.2">
      <c r="A107" s="2" t="s">
        <v>119</v>
      </c>
      <c r="C107" s="2" t="s">
        <v>1050</v>
      </c>
      <c r="E107" s="2" t="s">
        <v>119</v>
      </c>
    </row>
    <row r="108" spans="1:5" x14ac:dyDescent="0.2">
      <c r="A108" s="2" t="s">
        <v>120</v>
      </c>
      <c r="C108" s="2" t="s">
        <v>1051</v>
      </c>
      <c r="E108" s="2" t="s">
        <v>120</v>
      </c>
    </row>
    <row r="109" spans="1:5" x14ac:dyDescent="0.2">
      <c r="A109" s="2" t="s">
        <v>121</v>
      </c>
      <c r="C109" s="2" t="s">
        <v>1052</v>
      </c>
      <c r="E109" s="2" t="s">
        <v>121</v>
      </c>
    </row>
    <row r="110" spans="1:5" x14ac:dyDescent="0.2">
      <c r="A110" s="2" t="s">
        <v>122</v>
      </c>
      <c r="C110" s="2" t="s">
        <v>1053</v>
      </c>
      <c r="E110" s="2" t="s">
        <v>122</v>
      </c>
    </row>
    <row r="111" spans="1:5" x14ac:dyDescent="0.2">
      <c r="A111" s="2" t="s">
        <v>125</v>
      </c>
      <c r="C111" s="2" t="s">
        <v>1054</v>
      </c>
      <c r="E111" s="2" t="s">
        <v>125</v>
      </c>
    </row>
    <row r="112" spans="1:5" x14ac:dyDescent="0.2">
      <c r="A112" s="2" t="s">
        <v>126</v>
      </c>
      <c r="C112" s="2" t="s">
        <v>1055</v>
      </c>
      <c r="E112" s="2" t="s">
        <v>126</v>
      </c>
    </row>
    <row r="113" spans="1:5" x14ac:dyDescent="0.2">
      <c r="A113" s="2" t="s">
        <v>128</v>
      </c>
      <c r="C113" s="2" t="s">
        <v>1056</v>
      </c>
      <c r="E113" s="2" t="s">
        <v>128</v>
      </c>
    </row>
    <row r="114" spans="1:5" x14ac:dyDescent="0.2">
      <c r="A114" s="2" t="s">
        <v>129</v>
      </c>
      <c r="C114" s="2" t="s">
        <v>1057</v>
      </c>
      <c r="E114" s="2" t="s">
        <v>129</v>
      </c>
    </row>
    <row r="115" spans="1:5" x14ac:dyDescent="0.2">
      <c r="A115" s="2" t="s">
        <v>130</v>
      </c>
      <c r="C115" s="2" t="s">
        <v>1058</v>
      </c>
      <c r="E115" s="2" t="s">
        <v>130</v>
      </c>
    </row>
    <row r="116" spans="1:5" x14ac:dyDescent="0.2">
      <c r="A116" s="2" t="s">
        <v>131</v>
      </c>
      <c r="C116" s="2" t="s">
        <v>1059</v>
      </c>
      <c r="E116" s="2" t="s">
        <v>131</v>
      </c>
    </row>
    <row r="117" spans="1:5" x14ac:dyDescent="0.2">
      <c r="A117" s="2" t="s">
        <v>132</v>
      </c>
      <c r="C117" s="2" t="s">
        <v>1060</v>
      </c>
      <c r="E117" s="2" t="s">
        <v>132</v>
      </c>
    </row>
    <row r="118" spans="1:5" x14ac:dyDescent="0.2">
      <c r="A118" s="2" t="s">
        <v>135</v>
      </c>
      <c r="C118" s="2" t="s">
        <v>1061</v>
      </c>
      <c r="E118" s="2" t="s">
        <v>135</v>
      </c>
    </row>
    <row r="119" spans="1:5" x14ac:dyDescent="0.2">
      <c r="A119" s="2" t="s">
        <v>136</v>
      </c>
      <c r="C119" s="2" t="s">
        <v>1062</v>
      </c>
      <c r="E119" s="2" t="s">
        <v>136</v>
      </c>
    </row>
    <row r="120" spans="1:5" x14ac:dyDescent="0.2">
      <c r="A120" s="2" t="s">
        <v>137</v>
      </c>
      <c r="C120" s="2" t="s">
        <v>1063</v>
      </c>
      <c r="E120" s="2" t="s">
        <v>137</v>
      </c>
    </row>
    <row r="121" spans="1:5" x14ac:dyDescent="0.2">
      <c r="A121" s="2" t="s">
        <v>138</v>
      </c>
      <c r="C121" s="2" t="s">
        <v>1064</v>
      </c>
      <c r="E121" s="2" t="s">
        <v>138</v>
      </c>
    </row>
    <row r="122" spans="1:5" x14ac:dyDescent="0.2">
      <c r="A122" s="2" t="s">
        <v>139</v>
      </c>
      <c r="C122" s="2" t="s">
        <v>1065</v>
      </c>
      <c r="E122" s="2" t="s">
        <v>139</v>
      </c>
    </row>
    <row r="123" spans="1:5" x14ac:dyDescent="0.2">
      <c r="A123" s="2" t="s">
        <v>140</v>
      </c>
      <c r="C123" s="2" t="s">
        <v>1066</v>
      </c>
      <c r="E123" s="2" t="s">
        <v>140</v>
      </c>
    </row>
    <row r="124" spans="1:5" x14ac:dyDescent="0.2">
      <c r="A124" s="2" t="s">
        <v>141</v>
      </c>
      <c r="C124" s="2" t="s">
        <v>1067</v>
      </c>
      <c r="E124" s="2" t="s">
        <v>141</v>
      </c>
    </row>
    <row r="125" spans="1:5" x14ac:dyDescent="0.2">
      <c r="A125" s="2" t="s">
        <v>142</v>
      </c>
      <c r="C125" s="2" t="s">
        <v>1068</v>
      </c>
      <c r="E125" s="2" t="s">
        <v>142</v>
      </c>
    </row>
    <row r="126" spans="1:5" x14ac:dyDescent="0.2">
      <c r="A126" s="2" t="s">
        <v>143</v>
      </c>
      <c r="C126" s="2" t="s">
        <v>1069</v>
      </c>
      <c r="E126" s="2" t="s">
        <v>143</v>
      </c>
    </row>
    <row r="127" spans="1:5" x14ac:dyDescent="0.2">
      <c r="A127" s="2" t="s">
        <v>145</v>
      </c>
      <c r="C127" s="2" t="s">
        <v>1070</v>
      </c>
      <c r="E127" s="2" t="s">
        <v>145</v>
      </c>
    </row>
    <row r="128" spans="1:5" x14ac:dyDescent="0.2">
      <c r="A128" s="2" t="s">
        <v>146</v>
      </c>
      <c r="C128" s="2" t="s">
        <v>1071</v>
      </c>
      <c r="E128" s="2" t="s">
        <v>146</v>
      </c>
    </row>
    <row r="129" spans="1:5" x14ac:dyDescent="0.2">
      <c r="A129" s="2" t="s">
        <v>147</v>
      </c>
      <c r="C129" s="2" t="s">
        <v>1072</v>
      </c>
      <c r="E129" s="2" t="s">
        <v>147</v>
      </c>
    </row>
    <row r="130" spans="1:5" x14ac:dyDescent="0.2">
      <c r="A130" s="2" t="s">
        <v>150</v>
      </c>
      <c r="C130" s="2" t="s">
        <v>1073</v>
      </c>
      <c r="E130" s="2" t="s">
        <v>150</v>
      </c>
    </row>
    <row r="131" spans="1:5" x14ac:dyDescent="0.2">
      <c r="A131" s="2" t="s">
        <v>151</v>
      </c>
      <c r="C131" s="2" t="s">
        <v>1074</v>
      </c>
      <c r="E131" s="2" t="s">
        <v>151</v>
      </c>
    </row>
    <row r="132" spans="1:5" x14ac:dyDescent="0.2">
      <c r="A132" s="2" t="s">
        <v>152</v>
      </c>
      <c r="C132" s="2" t="s">
        <v>1075</v>
      </c>
      <c r="E132" s="2" t="s">
        <v>152</v>
      </c>
    </row>
    <row r="133" spans="1:5" x14ac:dyDescent="0.2">
      <c r="A133" s="2" t="s">
        <v>153</v>
      </c>
      <c r="C133" s="2" t="s">
        <v>1076</v>
      </c>
      <c r="E133" s="2" t="s">
        <v>153</v>
      </c>
    </row>
    <row r="134" spans="1:5" x14ac:dyDescent="0.2">
      <c r="A134" s="2" t="s">
        <v>154</v>
      </c>
      <c r="C134" s="2" t="s">
        <v>1077</v>
      </c>
      <c r="E134" s="2" t="s">
        <v>154</v>
      </c>
    </row>
    <row r="135" spans="1:5" x14ac:dyDescent="0.2">
      <c r="A135" s="2" t="s">
        <v>155</v>
      </c>
      <c r="C135" s="2" t="s">
        <v>1078</v>
      </c>
      <c r="E135" s="2" t="s">
        <v>155</v>
      </c>
    </row>
    <row r="136" spans="1:5" x14ac:dyDescent="0.2">
      <c r="A136" s="2" t="s">
        <v>156</v>
      </c>
      <c r="C136" s="2" t="s">
        <v>1079</v>
      </c>
      <c r="E136" s="2" t="s">
        <v>156</v>
      </c>
    </row>
    <row r="137" spans="1:5" x14ac:dyDescent="0.2">
      <c r="A137" s="2" t="s">
        <v>157</v>
      </c>
      <c r="C137" s="2" t="s">
        <v>1080</v>
      </c>
      <c r="E137" s="2" t="s">
        <v>157</v>
      </c>
    </row>
    <row r="138" spans="1:5" x14ac:dyDescent="0.2">
      <c r="A138" s="2" t="s">
        <v>159</v>
      </c>
      <c r="C138" s="2" t="s">
        <v>1081</v>
      </c>
      <c r="E138" s="2" t="s">
        <v>159</v>
      </c>
    </row>
    <row r="139" spans="1:5" x14ac:dyDescent="0.2">
      <c r="A139" s="2" t="s">
        <v>160</v>
      </c>
      <c r="C139" s="2" t="s">
        <v>1082</v>
      </c>
      <c r="E139" s="2" t="s">
        <v>160</v>
      </c>
    </row>
    <row r="140" spans="1:5" x14ac:dyDescent="0.2">
      <c r="A140" s="2" t="s">
        <v>162</v>
      </c>
      <c r="C140" s="2" t="s">
        <v>1083</v>
      </c>
      <c r="E140" s="2" t="s">
        <v>162</v>
      </c>
    </row>
    <row r="141" spans="1:5" x14ac:dyDescent="0.2">
      <c r="A141" s="2" t="s">
        <v>163</v>
      </c>
      <c r="C141" s="2" t="s">
        <v>1084</v>
      </c>
      <c r="E141" s="2" t="s">
        <v>163</v>
      </c>
    </row>
    <row r="142" spans="1:5" x14ac:dyDescent="0.2">
      <c r="A142" s="2" t="s">
        <v>164</v>
      </c>
      <c r="C142" s="2" t="s">
        <v>1085</v>
      </c>
      <c r="E142" s="2" t="s">
        <v>164</v>
      </c>
    </row>
    <row r="143" spans="1:5" x14ac:dyDescent="0.2">
      <c r="A143" s="2" t="s">
        <v>166</v>
      </c>
      <c r="C143" s="2" t="s">
        <v>1086</v>
      </c>
      <c r="E143" s="2" t="s">
        <v>166</v>
      </c>
    </row>
    <row r="144" spans="1:5" x14ac:dyDescent="0.2">
      <c r="A144" s="2" t="s">
        <v>167</v>
      </c>
      <c r="C144" s="2" t="s">
        <v>1087</v>
      </c>
      <c r="E144" s="2" t="s">
        <v>167</v>
      </c>
    </row>
    <row r="145" spans="1:5" x14ac:dyDescent="0.2">
      <c r="A145" s="2" t="s">
        <v>168</v>
      </c>
      <c r="C145" s="2" t="s">
        <v>1088</v>
      </c>
      <c r="E145" s="2" t="s">
        <v>168</v>
      </c>
    </row>
    <row r="146" spans="1:5" x14ac:dyDescent="0.2">
      <c r="A146" s="2" t="s">
        <v>169</v>
      </c>
      <c r="C146" s="2" t="s">
        <v>1089</v>
      </c>
      <c r="E146" s="2" t="s">
        <v>169</v>
      </c>
    </row>
    <row r="147" spans="1:5" x14ac:dyDescent="0.2">
      <c r="A147" s="2" t="s">
        <v>170</v>
      </c>
      <c r="C147" s="2" t="s">
        <v>1090</v>
      </c>
      <c r="E147" s="2" t="s">
        <v>170</v>
      </c>
    </row>
    <row r="148" spans="1:5" x14ac:dyDescent="0.2">
      <c r="A148" s="2" t="s">
        <v>171</v>
      </c>
      <c r="C148" s="2" t="s">
        <v>1091</v>
      </c>
      <c r="E148" s="2" t="s">
        <v>171</v>
      </c>
    </row>
    <row r="149" spans="1:5" x14ac:dyDescent="0.2">
      <c r="A149" s="2" t="s">
        <v>175</v>
      </c>
      <c r="C149" s="2" t="s">
        <v>1092</v>
      </c>
      <c r="E149" s="2" t="s">
        <v>175</v>
      </c>
    </row>
    <row r="150" spans="1:5" x14ac:dyDescent="0.2">
      <c r="A150" s="2" t="s">
        <v>177</v>
      </c>
      <c r="C150" s="2" t="s">
        <v>1093</v>
      </c>
      <c r="E150" s="2" t="s">
        <v>177</v>
      </c>
    </row>
    <row r="151" spans="1:5" x14ac:dyDescent="0.2">
      <c r="A151" s="2" t="s">
        <v>178</v>
      </c>
      <c r="C151" s="2" t="s">
        <v>1094</v>
      </c>
      <c r="E151" s="2" t="s">
        <v>178</v>
      </c>
    </row>
    <row r="152" spans="1:5" x14ac:dyDescent="0.2">
      <c r="A152" s="2" t="s">
        <v>180</v>
      </c>
      <c r="C152" s="2" t="s">
        <v>1095</v>
      </c>
      <c r="E152" s="2" t="s">
        <v>180</v>
      </c>
    </row>
    <row r="153" spans="1:5" x14ac:dyDescent="0.2">
      <c r="A153" s="2" t="s">
        <v>181</v>
      </c>
      <c r="C153" s="2" t="s">
        <v>1096</v>
      </c>
      <c r="E153" s="2" t="s">
        <v>181</v>
      </c>
    </row>
    <row r="154" spans="1:5" x14ac:dyDescent="0.2">
      <c r="A154" s="2" t="s">
        <v>182</v>
      </c>
      <c r="C154" s="2" t="s">
        <v>1097</v>
      </c>
      <c r="E154" s="2" t="s">
        <v>182</v>
      </c>
    </row>
    <row r="155" spans="1:5" x14ac:dyDescent="0.2">
      <c r="A155" s="2" t="s">
        <v>183</v>
      </c>
      <c r="C155" s="2" t="s">
        <v>1098</v>
      </c>
      <c r="E155" s="2" t="s">
        <v>183</v>
      </c>
    </row>
    <row r="156" spans="1:5" x14ac:dyDescent="0.2">
      <c r="A156" s="2" t="s">
        <v>184</v>
      </c>
      <c r="C156" s="2" t="s">
        <v>1099</v>
      </c>
      <c r="E156" s="2" t="s">
        <v>184</v>
      </c>
    </row>
    <row r="157" spans="1:5" x14ac:dyDescent="0.2">
      <c r="A157" s="2" t="s">
        <v>187</v>
      </c>
      <c r="C157" s="2" t="s">
        <v>1100</v>
      </c>
      <c r="E157" s="2" t="s">
        <v>187</v>
      </c>
    </row>
    <row r="158" spans="1:5" x14ac:dyDescent="0.2">
      <c r="A158" s="2" t="s">
        <v>188</v>
      </c>
      <c r="C158" s="2" t="s">
        <v>1101</v>
      </c>
      <c r="E158" s="2" t="s">
        <v>188</v>
      </c>
    </row>
    <row r="159" spans="1:5" x14ac:dyDescent="0.2">
      <c r="A159" s="2" t="s">
        <v>189</v>
      </c>
      <c r="C159" s="2" t="s">
        <v>1102</v>
      </c>
      <c r="E159" s="2" t="s">
        <v>189</v>
      </c>
    </row>
    <row r="160" spans="1:5" x14ac:dyDescent="0.2">
      <c r="A160" s="2" t="s">
        <v>190</v>
      </c>
      <c r="C160" s="2" t="s">
        <v>1103</v>
      </c>
      <c r="E160" s="2" t="s">
        <v>190</v>
      </c>
    </row>
    <row r="161" spans="1:5" x14ac:dyDescent="0.2">
      <c r="A161" s="2" t="s">
        <v>191</v>
      </c>
      <c r="C161" s="2" t="s">
        <v>1104</v>
      </c>
      <c r="E161" s="2" t="s">
        <v>191</v>
      </c>
    </row>
    <row r="162" spans="1:5" x14ac:dyDescent="0.2">
      <c r="A162" s="2" t="s">
        <v>192</v>
      </c>
      <c r="C162" s="2" t="s">
        <v>1105</v>
      </c>
      <c r="E162" s="2" t="s">
        <v>192</v>
      </c>
    </row>
    <row r="163" spans="1:5" x14ac:dyDescent="0.2">
      <c r="A163" s="2" t="s">
        <v>194</v>
      </c>
      <c r="C163" s="2" t="s">
        <v>1106</v>
      </c>
      <c r="E163" s="2" t="s">
        <v>194</v>
      </c>
    </row>
    <row r="164" spans="1:5" x14ac:dyDescent="0.2">
      <c r="A164" s="2" t="s">
        <v>196</v>
      </c>
      <c r="C164" s="2" t="s">
        <v>1107</v>
      </c>
      <c r="E164" s="2" t="s">
        <v>196</v>
      </c>
    </row>
    <row r="165" spans="1:5" x14ac:dyDescent="0.2">
      <c r="A165" s="2" t="s">
        <v>197</v>
      </c>
      <c r="C165" s="2" t="s">
        <v>1108</v>
      </c>
      <c r="E165" s="2" t="s">
        <v>197</v>
      </c>
    </row>
    <row r="166" spans="1:5" x14ac:dyDescent="0.2">
      <c r="A166" s="2" t="s">
        <v>198</v>
      </c>
      <c r="C166" s="2" t="s">
        <v>1109</v>
      </c>
      <c r="E166" s="2" t="s">
        <v>198</v>
      </c>
    </row>
    <row r="167" spans="1:5" x14ac:dyDescent="0.2">
      <c r="A167" s="2" t="s">
        <v>199</v>
      </c>
      <c r="C167" s="2" t="s">
        <v>1110</v>
      </c>
      <c r="E167" s="2" t="s">
        <v>199</v>
      </c>
    </row>
    <row r="168" spans="1:5" x14ac:dyDescent="0.2">
      <c r="A168" s="2" t="s">
        <v>200</v>
      </c>
      <c r="C168" s="2" t="s">
        <v>1111</v>
      </c>
      <c r="E168" s="2" t="s">
        <v>200</v>
      </c>
    </row>
    <row r="169" spans="1:5" x14ac:dyDescent="0.2">
      <c r="A169" s="2" t="s">
        <v>202</v>
      </c>
      <c r="C169" s="2" t="s">
        <v>1112</v>
      </c>
      <c r="E169" s="2" t="s">
        <v>202</v>
      </c>
    </row>
    <row r="170" spans="1:5" x14ac:dyDescent="0.2">
      <c r="A170" s="2" t="s">
        <v>203</v>
      </c>
      <c r="C170" s="2" t="s">
        <v>1113</v>
      </c>
      <c r="E170" s="2" t="s">
        <v>203</v>
      </c>
    </row>
    <row r="171" spans="1:5" x14ac:dyDescent="0.2">
      <c r="A171" s="2" t="s">
        <v>204</v>
      </c>
      <c r="C171" s="2" t="s">
        <v>1114</v>
      </c>
      <c r="E171" s="2" t="s">
        <v>204</v>
      </c>
    </row>
    <row r="172" spans="1:5" x14ac:dyDescent="0.2">
      <c r="A172" s="2" t="s">
        <v>205</v>
      </c>
      <c r="C172" s="2" t="s">
        <v>1115</v>
      </c>
      <c r="E172" s="2" t="s">
        <v>205</v>
      </c>
    </row>
    <row r="173" spans="1:5" x14ac:dyDescent="0.2">
      <c r="A173" s="2" t="s">
        <v>206</v>
      </c>
      <c r="C173" s="2" t="s">
        <v>1116</v>
      </c>
      <c r="E173" s="2" t="s">
        <v>206</v>
      </c>
    </row>
    <row r="174" spans="1:5" x14ac:dyDescent="0.2">
      <c r="A174" s="2" t="s">
        <v>207</v>
      </c>
      <c r="C174" s="2" t="s">
        <v>1117</v>
      </c>
      <c r="E174" s="2" t="s">
        <v>207</v>
      </c>
    </row>
    <row r="175" spans="1:5" x14ac:dyDescent="0.2">
      <c r="A175" s="2" t="s">
        <v>208</v>
      </c>
      <c r="C175" s="2" t="s">
        <v>1118</v>
      </c>
      <c r="E175" s="2" t="s">
        <v>208</v>
      </c>
    </row>
    <row r="176" spans="1:5" x14ac:dyDescent="0.2">
      <c r="A176" s="2" t="s">
        <v>209</v>
      </c>
      <c r="C176" s="2" t="s">
        <v>1119</v>
      </c>
      <c r="E176" s="2" t="s">
        <v>209</v>
      </c>
    </row>
    <row r="177" spans="1:5" x14ac:dyDescent="0.2">
      <c r="A177" s="2" t="s">
        <v>210</v>
      </c>
      <c r="C177" s="2" t="s">
        <v>1120</v>
      </c>
      <c r="E177" s="2" t="s">
        <v>210</v>
      </c>
    </row>
    <row r="178" spans="1:5" x14ac:dyDescent="0.2">
      <c r="A178" s="2" t="s">
        <v>212</v>
      </c>
      <c r="C178" s="2" t="s">
        <v>1121</v>
      </c>
      <c r="E178" s="2" t="s">
        <v>212</v>
      </c>
    </row>
    <row r="179" spans="1:5" x14ac:dyDescent="0.2">
      <c r="A179" s="2" t="s">
        <v>213</v>
      </c>
      <c r="C179" s="2" t="s">
        <v>1122</v>
      </c>
      <c r="E179" s="2" t="s">
        <v>213</v>
      </c>
    </row>
    <row r="180" spans="1:5" x14ac:dyDescent="0.2">
      <c r="A180" s="2" t="s">
        <v>216</v>
      </c>
      <c r="C180" s="2" t="s">
        <v>1123</v>
      </c>
      <c r="E180" s="2" t="s">
        <v>216</v>
      </c>
    </row>
    <row r="181" spans="1:5" x14ac:dyDescent="0.2">
      <c r="A181" s="2" t="s">
        <v>217</v>
      </c>
      <c r="C181" s="2" t="s">
        <v>1124</v>
      </c>
      <c r="E181" s="2" t="s">
        <v>217</v>
      </c>
    </row>
    <row r="182" spans="1:5" x14ac:dyDescent="0.2">
      <c r="A182" s="2" t="s">
        <v>218</v>
      </c>
      <c r="C182" s="2" t="s">
        <v>1125</v>
      </c>
      <c r="E182" s="2" t="s">
        <v>218</v>
      </c>
    </row>
    <row r="183" spans="1:5" x14ac:dyDescent="0.2">
      <c r="A183" s="2" t="s">
        <v>220</v>
      </c>
      <c r="C183" s="2" t="s">
        <v>1126</v>
      </c>
      <c r="E183" s="2" t="s">
        <v>220</v>
      </c>
    </row>
    <row r="184" spans="1:5" x14ac:dyDescent="0.2">
      <c r="A184" s="2" t="s">
        <v>221</v>
      </c>
      <c r="C184" s="2" t="s">
        <v>1127</v>
      </c>
      <c r="E184" s="2" t="s">
        <v>221</v>
      </c>
    </row>
    <row r="185" spans="1:5" x14ac:dyDescent="0.2">
      <c r="A185" s="2" t="s">
        <v>222</v>
      </c>
      <c r="C185" s="2" t="s">
        <v>1128</v>
      </c>
      <c r="E185" s="2" t="s">
        <v>222</v>
      </c>
    </row>
    <row r="186" spans="1:5" x14ac:dyDescent="0.2">
      <c r="A186" s="2" t="s">
        <v>223</v>
      </c>
      <c r="C186" s="2" t="s">
        <v>1129</v>
      </c>
      <c r="E186" s="2" t="s">
        <v>223</v>
      </c>
    </row>
    <row r="187" spans="1:5" x14ac:dyDescent="0.2">
      <c r="A187" s="2" t="s">
        <v>224</v>
      </c>
      <c r="C187" s="2" t="s">
        <v>1130</v>
      </c>
      <c r="E187" s="2" t="s">
        <v>224</v>
      </c>
    </row>
    <row r="188" spans="1:5" x14ac:dyDescent="0.2">
      <c r="A188" s="2" t="s">
        <v>225</v>
      </c>
      <c r="C188" s="2" t="s">
        <v>1131</v>
      </c>
      <c r="E188" s="2" t="s">
        <v>225</v>
      </c>
    </row>
    <row r="189" spans="1:5" x14ac:dyDescent="0.2">
      <c r="A189" s="2" t="s">
        <v>226</v>
      </c>
      <c r="C189" s="2" t="s">
        <v>1132</v>
      </c>
      <c r="E189" s="2" t="s">
        <v>226</v>
      </c>
    </row>
    <row r="190" spans="1:5" x14ac:dyDescent="0.2">
      <c r="A190" s="2" t="s">
        <v>227</v>
      </c>
      <c r="C190" s="2" t="s">
        <v>1133</v>
      </c>
      <c r="E190" s="2" t="s">
        <v>227</v>
      </c>
    </row>
    <row r="191" spans="1:5" x14ac:dyDescent="0.2">
      <c r="A191" s="2" t="s">
        <v>228</v>
      </c>
      <c r="C191" s="2" t="s">
        <v>1134</v>
      </c>
      <c r="E191" s="2" t="s">
        <v>228</v>
      </c>
    </row>
    <row r="192" spans="1:5" x14ac:dyDescent="0.2">
      <c r="A192" s="2" t="s">
        <v>230</v>
      </c>
      <c r="C192" s="2" t="s">
        <v>1135</v>
      </c>
      <c r="E192" s="2" t="s">
        <v>230</v>
      </c>
    </row>
    <row r="193" spans="1:5" x14ac:dyDescent="0.2">
      <c r="A193" s="2" t="s">
        <v>231</v>
      </c>
      <c r="C193" s="2" t="s">
        <v>1136</v>
      </c>
      <c r="E193" s="2" t="s">
        <v>231</v>
      </c>
    </row>
    <row r="194" spans="1:5" x14ac:dyDescent="0.2">
      <c r="A194" s="2" t="s">
        <v>232</v>
      </c>
      <c r="C194" s="2" t="s">
        <v>1137</v>
      </c>
      <c r="E194" s="2" t="s">
        <v>232</v>
      </c>
    </row>
    <row r="195" spans="1:5" x14ac:dyDescent="0.2">
      <c r="A195" s="2" t="s">
        <v>233</v>
      </c>
      <c r="C195" s="2" t="s">
        <v>1138</v>
      </c>
      <c r="E195" s="2" t="s">
        <v>233</v>
      </c>
    </row>
    <row r="196" spans="1:5" x14ac:dyDescent="0.2">
      <c r="A196" s="2" t="s">
        <v>235</v>
      </c>
      <c r="C196" s="2" t="s">
        <v>1139</v>
      </c>
      <c r="E196" s="2" t="s">
        <v>235</v>
      </c>
    </row>
    <row r="197" spans="1:5" x14ac:dyDescent="0.2">
      <c r="A197" s="2" t="s">
        <v>236</v>
      </c>
      <c r="C197" s="2" t="s">
        <v>1140</v>
      </c>
      <c r="E197" s="2" t="s">
        <v>236</v>
      </c>
    </row>
    <row r="198" spans="1:5" x14ac:dyDescent="0.2">
      <c r="A198" s="2" t="s">
        <v>237</v>
      </c>
      <c r="C198" s="2" t="s">
        <v>1141</v>
      </c>
      <c r="E198" s="2" t="s">
        <v>237</v>
      </c>
    </row>
    <row r="199" spans="1:5" x14ac:dyDescent="0.2">
      <c r="A199" s="2" t="s">
        <v>238</v>
      </c>
      <c r="C199" s="2" t="s">
        <v>1142</v>
      </c>
      <c r="E199" s="2" t="s">
        <v>238</v>
      </c>
    </row>
    <row r="200" spans="1:5" x14ac:dyDescent="0.2">
      <c r="A200" s="2" t="s">
        <v>239</v>
      </c>
      <c r="C200" s="2" t="s">
        <v>1143</v>
      </c>
      <c r="E200" s="2" t="s">
        <v>239</v>
      </c>
    </row>
    <row r="201" spans="1:5" x14ac:dyDescent="0.2">
      <c r="A201" s="2" t="s">
        <v>242</v>
      </c>
      <c r="C201" s="2" t="s">
        <v>1144</v>
      </c>
      <c r="E201" s="2" t="s">
        <v>242</v>
      </c>
    </row>
    <row r="202" spans="1:5" x14ac:dyDescent="0.2">
      <c r="A202" s="2" t="s">
        <v>243</v>
      </c>
      <c r="C202" s="2" t="s">
        <v>1145</v>
      </c>
      <c r="E202" s="2" t="s">
        <v>243</v>
      </c>
    </row>
    <row r="203" spans="1:5" x14ac:dyDescent="0.2">
      <c r="A203" s="2" t="s">
        <v>244</v>
      </c>
      <c r="C203" s="2" t="s">
        <v>1146</v>
      </c>
      <c r="E203" s="2" t="s">
        <v>244</v>
      </c>
    </row>
    <row r="204" spans="1:5" x14ac:dyDescent="0.2">
      <c r="A204" s="2" t="s">
        <v>245</v>
      </c>
      <c r="C204" s="2" t="s">
        <v>1147</v>
      </c>
      <c r="E204" s="2" t="s">
        <v>245</v>
      </c>
    </row>
    <row r="205" spans="1:5" x14ac:dyDescent="0.2">
      <c r="A205" s="2" t="s">
        <v>246</v>
      </c>
      <c r="C205" s="2" t="s">
        <v>1148</v>
      </c>
      <c r="E205" s="2" t="s">
        <v>246</v>
      </c>
    </row>
    <row r="206" spans="1:5" x14ac:dyDescent="0.2">
      <c r="A206" s="2" t="s">
        <v>247</v>
      </c>
      <c r="C206" s="2" t="s">
        <v>1149</v>
      </c>
      <c r="E206" s="2" t="s">
        <v>247</v>
      </c>
    </row>
    <row r="207" spans="1:5" x14ac:dyDescent="0.2">
      <c r="A207" s="2" t="s">
        <v>248</v>
      </c>
      <c r="C207" s="2" t="s">
        <v>1150</v>
      </c>
      <c r="E207" s="2" t="s">
        <v>248</v>
      </c>
    </row>
    <row r="208" spans="1:5" x14ac:dyDescent="0.2">
      <c r="A208" s="2" t="s">
        <v>249</v>
      </c>
      <c r="C208" s="2" t="s">
        <v>518</v>
      </c>
      <c r="E208" s="2" t="s">
        <v>249</v>
      </c>
    </row>
    <row r="209" spans="1:5" x14ac:dyDescent="0.2">
      <c r="A209" s="2" t="s">
        <v>250</v>
      </c>
      <c r="C209" s="2" t="s">
        <v>1151</v>
      </c>
      <c r="E209" s="2" t="s">
        <v>250</v>
      </c>
    </row>
    <row r="210" spans="1:5" x14ac:dyDescent="0.2">
      <c r="A210" s="2" t="s">
        <v>251</v>
      </c>
      <c r="C210" s="2" t="s">
        <v>1152</v>
      </c>
      <c r="E210" s="2" t="s">
        <v>251</v>
      </c>
    </row>
    <row r="211" spans="1:5" x14ac:dyDescent="0.2">
      <c r="A211" s="2" t="s">
        <v>252</v>
      </c>
      <c r="C211" s="2" t="s">
        <v>1153</v>
      </c>
      <c r="E211" s="2" t="s">
        <v>252</v>
      </c>
    </row>
    <row r="212" spans="1:5" x14ac:dyDescent="0.2">
      <c r="A212" s="2" t="s">
        <v>253</v>
      </c>
      <c r="C212" s="2" t="s">
        <v>1154</v>
      </c>
      <c r="E212" s="2" t="s">
        <v>253</v>
      </c>
    </row>
    <row r="213" spans="1:5" x14ac:dyDescent="0.2">
      <c r="A213" s="2" t="s">
        <v>255</v>
      </c>
      <c r="C213" s="2" t="s">
        <v>1155</v>
      </c>
      <c r="E213" s="2" t="s">
        <v>255</v>
      </c>
    </row>
    <row r="214" spans="1:5" x14ac:dyDescent="0.2">
      <c r="A214" s="2" t="s">
        <v>256</v>
      </c>
      <c r="C214" s="2" t="s">
        <v>1156</v>
      </c>
      <c r="E214" s="2" t="s">
        <v>256</v>
      </c>
    </row>
    <row r="215" spans="1:5" x14ac:dyDescent="0.2">
      <c r="A215" s="2" t="s">
        <v>258</v>
      </c>
      <c r="C215" s="2" t="s">
        <v>1157</v>
      </c>
      <c r="E215" s="2" t="s">
        <v>258</v>
      </c>
    </row>
    <row r="216" spans="1:5" x14ac:dyDescent="0.2">
      <c r="A216" s="2" t="s">
        <v>259</v>
      </c>
      <c r="C216" s="2" t="s">
        <v>1158</v>
      </c>
      <c r="E216" s="2" t="s">
        <v>259</v>
      </c>
    </row>
    <row r="217" spans="1:5" x14ac:dyDescent="0.2">
      <c r="A217" s="2" t="s">
        <v>261</v>
      </c>
      <c r="C217" s="2" t="s">
        <v>1159</v>
      </c>
      <c r="E217" s="2" t="s">
        <v>261</v>
      </c>
    </row>
    <row r="218" spans="1:5" x14ac:dyDescent="0.2">
      <c r="A218" s="2" t="s">
        <v>262</v>
      </c>
      <c r="C218" s="2" t="s">
        <v>1160</v>
      </c>
      <c r="E218" s="2" t="s">
        <v>262</v>
      </c>
    </row>
    <row r="219" spans="1:5" x14ac:dyDescent="0.2">
      <c r="A219" s="2" t="s">
        <v>266</v>
      </c>
      <c r="C219" s="2" t="s">
        <v>1161</v>
      </c>
      <c r="E219" s="2" t="s">
        <v>266</v>
      </c>
    </row>
    <row r="220" spans="1:5" x14ac:dyDescent="0.2">
      <c r="A220" s="2" t="s">
        <v>268</v>
      </c>
      <c r="C220" s="2" t="s">
        <v>1162</v>
      </c>
      <c r="E220" s="2" t="s">
        <v>268</v>
      </c>
    </row>
    <row r="221" spans="1:5" x14ac:dyDescent="0.2">
      <c r="A221" s="2" t="s">
        <v>269</v>
      </c>
      <c r="C221" s="2" t="s">
        <v>1163</v>
      </c>
      <c r="E221" s="2" t="s">
        <v>269</v>
      </c>
    </row>
    <row r="222" spans="1:5" x14ac:dyDescent="0.2">
      <c r="A222" s="2" t="s">
        <v>270</v>
      </c>
      <c r="C222" s="2" t="s">
        <v>1164</v>
      </c>
      <c r="E222" s="2" t="s">
        <v>270</v>
      </c>
    </row>
    <row r="223" spans="1:5" x14ac:dyDescent="0.2">
      <c r="A223" s="2" t="s">
        <v>271</v>
      </c>
      <c r="C223" s="2" t="s">
        <v>1165</v>
      </c>
      <c r="E223" s="2" t="s">
        <v>271</v>
      </c>
    </row>
    <row r="224" spans="1:5" x14ac:dyDescent="0.2">
      <c r="A224" s="2" t="s">
        <v>273</v>
      </c>
      <c r="C224" s="2" t="s">
        <v>1166</v>
      </c>
      <c r="E224" s="2" t="s">
        <v>273</v>
      </c>
    </row>
    <row r="225" spans="1:5" x14ac:dyDescent="0.2">
      <c r="A225" s="2" t="s">
        <v>274</v>
      </c>
      <c r="C225" s="2" t="s">
        <v>1167</v>
      </c>
      <c r="E225" s="2" t="s">
        <v>274</v>
      </c>
    </row>
    <row r="226" spans="1:5" x14ac:dyDescent="0.2">
      <c r="A226" s="2" t="s">
        <v>276</v>
      </c>
      <c r="C226" s="2" t="s">
        <v>1168</v>
      </c>
      <c r="E226" s="2" t="s">
        <v>276</v>
      </c>
    </row>
    <row r="227" spans="1:5" x14ac:dyDescent="0.2">
      <c r="A227" s="2" t="s">
        <v>279</v>
      </c>
      <c r="C227" s="2" t="s">
        <v>1169</v>
      </c>
      <c r="E227" s="2" t="s">
        <v>279</v>
      </c>
    </row>
    <row r="228" spans="1:5" x14ac:dyDescent="0.2">
      <c r="A228" s="2" t="s">
        <v>280</v>
      </c>
      <c r="C228" s="2" t="s">
        <v>1170</v>
      </c>
      <c r="E228" s="2" t="s">
        <v>280</v>
      </c>
    </row>
    <row r="229" spans="1:5" x14ac:dyDescent="0.2">
      <c r="A229" s="2" t="s">
        <v>281</v>
      </c>
      <c r="C229" s="2" t="s">
        <v>1171</v>
      </c>
      <c r="E229" s="2" t="s">
        <v>281</v>
      </c>
    </row>
    <row r="230" spans="1:5" x14ac:dyDescent="0.2">
      <c r="A230" s="2" t="s">
        <v>282</v>
      </c>
      <c r="C230" s="2" t="s">
        <v>1172</v>
      </c>
      <c r="E230" s="2" t="s">
        <v>282</v>
      </c>
    </row>
    <row r="231" spans="1:5" x14ac:dyDescent="0.2">
      <c r="A231" s="2" t="s">
        <v>283</v>
      </c>
      <c r="C231" s="2" t="s">
        <v>1173</v>
      </c>
      <c r="E231" s="2" t="s">
        <v>283</v>
      </c>
    </row>
    <row r="232" spans="1:5" x14ac:dyDescent="0.2">
      <c r="A232" s="2" t="s">
        <v>285</v>
      </c>
      <c r="C232" s="2" t="s">
        <v>1174</v>
      </c>
      <c r="E232" s="2" t="s">
        <v>285</v>
      </c>
    </row>
    <row r="233" spans="1:5" x14ac:dyDescent="0.2">
      <c r="A233" s="2" t="s">
        <v>286</v>
      </c>
      <c r="C233" s="2" t="s">
        <v>1175</v>
      </c>
      <c r="E233" s="2" t="s">
        <v>286</v>
      </c>
    </row>
    <row r="234" spans="1:5" x14ac:dyDescent="0.2">
      <c r="A234" s="2" t="s">
        <v>287</v>
      </c>
      <c r="C234" s="2" t="s">
        <v>1176</v>
      </c>
      <c r="E234" s="2" t="s">
        <v>287</v>
      </c>
    </row>
    <row r="235" spans="1:5" x14ac:dyDescent="0.2">
      <c r="A235" s="2" t="s">
        <v>288</v>
      </c>
      <c r="C235" s="2" t="s">
        <v>1177</v>
      </c>
      <c r="E235" s="2" t="s">
        <v>288</v>
      </c>
    </row>
    <row r="236" spans="1:5" x14ac:dyDescent="0.2">
      <c r="A236" s="2" t="s">
        <v>289</v>
      </c>
      <c r="C236" s="2" t="s">
        <v>1178</v>
      </c>
      <c r="E236" s="2" t="s">
        <v>289</v>
      </c>
    </row>
    <row r="237" spans="1:5" x14ac:dyDescent="0.2">
      <c r="A237" s="2" t="s">
        <v>290</v>
      </c>
      <c r="C237" s="2" t="s">
        <v>1179</v>
      </c>
      <c r="E237" s="2" t="s">
        <v>290</v>
      </c>
    </row>
    <row r="238" spans="1:5" x14ac:dyDescent="0.2">
      <c r="A238" s="2" t="s">
        <v>291</v>
      </c>
      <c r="C238" s="2" t="s">
        <v>1180</v>
      </c>
      <c r="E238" s="2" t="s">
        <v>291</v>
      </c>
    </row>
    <row r="239" spans="1:5" x14ac:dyDescent="0.2">
      <c r="A239" s="2" t="s">
        <v>294</v>
      </c>
      <c r="C239" s="2" t="s">
        <v>1181</v>
      </c>
      <c r="E239" s="2" t="s">
        <v>294</v>
      </c>
    </row>
    <row r="240" spans="1:5" x14ac:dyDescent="0.2">
      <c r="A240" s="2" t="s">
        <v>295</v>
      </c>
      <c r="C240" s="2" t="s">
        <v>1182</v>
      </c>
      <c r="E240" s="2" t="s">
        <v>295</v>
      </c>
    </row>
    <row r="241" spans="1:5" x14ac:dyDescent="0.2">
      <c r="A241" s="2" t="s">
        <v>296</v>
      </c>
      <c r="C241" s="2" t="s">
        <v>1183</v>
      </c>
      <c r="E241" s="2" t="s">
        <v>296</v>
      </c>
    </row>
    <row r="242" spans="1:5" x14ac:dyDescent="0.2">
      <c r="A242" s="2" t="s">
        <v>297</v>
      </c>
      <c r="C242" s="2" t="s">
        <v>1184</v>
      </c>
      <c r="E242" s="2" t="s">
        <v>297</v>
      </c>
    </row>
    <row r="243" spans="1:5" x14ac:dyDescent="0.2">
      <c r="A243" s="2" t="s">
        <v>300</v>
      </c>
      <c r="C243" s="2" t="s">
        <v>1185</v>
      </c>
      <c r="E243" s="2" t="s">
        <v>300</v>
      </c>
    </row>
    <row r="244" spans="1:5" x14ac:dyDescent="0.2">
      <c r="A244" s="2" t="s">
        <v>301</v>
      </c>
      <c r="C244" s="2" t="s">
        <v>1186</v>
      </c>
      <c r="E244" s="2" t="s">
        <v>301</v>
      </c>
    </row>
    <row r="245" spans="1:5" x14ac:dyDescent="0.2">
      <c r="A245" s="2" t="s">
        <v>302</v>
      </c>
      <c r="C245" s="2" t="s">
        <v>1187</v>
      </c>
      <c r="E245" s="2" t="s">
        <v>302</v>
      </c>
    </row>
    <row r="246" spans="1:5" x14ac:dyDescent="0.2">
      <c r="A246" s="2" t="s">
        <v>303</v>
      </c>
      <c r="C246" s="2" t="s">
        <v>1188</v>
      </c>
      <c r="E246" s="2" t="s">
        <v>303</v>
      </c>
    </row>
    <row r="247" spans="1:5" x14ac:dyDescent="0.2">
      <c r="A247" s="2" t="s">
        <v>305</v>
      </c>
      <c r="C247" s="2" t="s">
        <v>1189</v>
      </c>
      <c r="E247" s="2" t="s">
        <v>305</v>
      </c>
    </row>
    <row r="248" spans="1:5" x14ac:dyDescent="0.2">
      <c r="A248" s="2" t="s">
        <v>306</v>
      </c>
      <c r="C248" s="2" t="s">
        <v>1190</v>
      </c>
      <c r="E248" s="2" t="s">
        <v>306</v>
      </c>
    </row>
    <row r="249" spans="1:5" x14ac:dyDescent="0.2">
      <c r="A249" s="2" t="s">
        <v>307</v>
      </c>
      <c r="C249" s="2" t="s">
        <v>1191</v>
      </c>
      <c r="E249" s="2" t="s">
        <v>307</v>
      </c>
    </row>
    <row r="250" spans="1:5" x14ac:dyDescent="0.2">
      <c r="A250" s="2" t="s">
        <v>308</v>
      </c>
      <c r="C250" s="2" t="s">
        <v>1192</v>
      </c>
      <c r="E250" s="2" t="s">
        <v>308</v>
      </c>
    </row>
    <row r="251" spans="1:5" x14ac:dyDescent="0.2">
      <c r="A251" s="2" t="s">
        <v>309</v>
      </c>
      <c r="C251" s="2" t="s">
        <v>1193</v>
      </c>
      <c r="E251" s="2" t="s">
        <v>309</v>
      </c>
    </row>
    <row r="252" spans="1:5" x14ac:dyDescent="0.2">
      <c r="A252" s="2" t="s">
        <v>310</v>
      </c>
      <c r="C252" s="2" t="s">
        <v>1194</v>
      </c>
      <c r="E252" s="2" t="s">
        <v>310</v>
      </c>
    </row>
    <row r="253" spans="1:5" x14ac:dyDescent="0.2">
      <c r="A253" s="2" t="s">
        <v>312</v>
      </c>
      <c r="C253" s="2" t="s">
        <v>1195</v>
      </c>
      <c r="E253" s="2" t="s">
        <v>312</v>
      </c>
    </row>
    <row r="254" spans="1:5" x14ac:dyDescent="0.2">
      <c r="A254" s="2" t="s">
        <v>313</v>
      </c>
      <c r="C254" s="2" t="s">
        <v>1196</v>
      </c>
      <c r="E254" s="2" t="s">
        <v>313</v>
      </c>
    </row>
    <row r="255" spans="1:5" x14ac:dyDescent="0.2">
      <c r="A255" s="2" t="s">
        <v>314</v>
      </c>
      <c r="C255" s="2" t="s">
        <v>1197</v>
      </c>
      <c r="E255" s="2" t="s">
        <v>314</v>
      </c>
    </row>
    <row r="256" spans="1:5" x14ac:dyDescent="0.2">
      <c r="A256" s="2" t="s">
        <v>316</v>
      </c>
      <c r="C256" s="2" t="s">
        <v>1198</v>
      </c>
      <c r="E256" s="2" t="s">
        <v>316</v>
      </c>
    </row>
    <row r="257" spans="1:5" x14ac:dyDescent="0.2">
      <c r="A257" s="2" t="s">
        <v>318</v>
      </c>
      <c r="C257" s="2" t="s">
        <v>1199</v>
      </c>
      <c r="E257" s="2" t="s">
        <v>318</v>
      </c>
    </row>
    <row r="258" spans="1:5" x14ac:dyDescent="0.2">
      <c r="A258" s="2" t="s">
        <v>321</v>
      </c>
      <c r="C258" s="2" t="s">
        <v>1200</v>
      </c>
      <c r="E258" s="2" t="s">
        <v>321</v>
      </c>
    </row>
    <row r="259" spans="1:5" x14ac:dyDescent="0.2">
      <c r="A259" s="2" t="s">
        <v>323</v>
      </c>
      <c r="C259" s="2" t="s">
        <v>1201</v>
      </c>
      <c r="E259" s="2" t="s">
        <v>323</v>
      </c>
    </row>
    <row r="260" spans="1:5" x14ac:dyDescent="0.2">
      <c r="A260" s="2" t="s">
        <v>324</v>
      </c>
      <c r="C260" s="2" t="s">
        <v>1202</v>
      </c>
      <c r="E260" s="2" t="s">
        <v>324</v>
      </c>
    </row>
    <row r="261" spans="1:5" x14ac:dyDescent="0.2">
      <c r="A261" s="2" t="s">
        <v>325</v>
      </c>
      <c r="C261" s="2" t="s">
        <v>1203</v>
      </c>
      <c r="E261" s="2" t="s">
        <v>325</v>
      </c>
    </row>
    <row r="262" spans="1:5" x14ac:dyDescent="0.2">
      <c r="A262" s="2" t="s">
        <v>326</v>
      </c>
      <c r="C262" s="2" t="s">
        <v>1204</v>
      </c>
      <c r="E262" s="2" t="s">
        <v>326</v>
      </c>
    </row>
    <row r="263" spans="1:5" x14ac:dyDescent="0.2">
      <c r="A263" s="2" t="s">
        <v>328</v>
      </c>
      <c r="C263" s="2" t="s">
        <v>1205</v>
      </c>
      <c r="E263" s="2" t="s">
        <v>328</v>
      </c>
    </row>
    <row r="264" spans="1:5" x14ac:dyDescent="0.2">
      <c r="A264" s="2" t="s">
        <v>329</v>
      </c>
      <c r="C264" s="2" t="s">
        <v>1206</v>
      </c>
      <c r="E264" s="2" t="s">
        <v>329</v>
      </c>
    </row>
    <row r="265" spans="1:5" x14ac:dyDescent="0.2">
      <c r="A265" s="2" t="s">
        <v>330</v>
      </c>
      <c r="C265" s="2" t="s">
        <v>1207</v>
      </c>
      <c r="E265" s="2" t="s">
        <v>330</v>
      </c>
    </row>
    <row r="266" spans="1:5" x14ac:dyDescent="0.2">
      <c r="A266" s="2" t="s">
        <v>331</v>
      </c>
      <c r="C266" s="2" t="s">
        <v>1208</v>
      </c>
      <c r="E266" s="2" t="s">
        <v>331</v>
      </c>
    </row>
    <row r="267" spans="1:5" x14ac:dyDescent="0.2">
      <c r="A267" s="2" t="s">
        <v>332</v>
      </c>
      <c r="C267" s="2" t="s">
        <v>1209</v>
      </c>
      <c r="E267" s="2" t="s">
        <v>332</v>
      </c>
    </row>
    <row r="268" spans="1:5" x14ac:dyDescent="0.2">
      <c r="A268" s="2" t="s">
        <v>334</v>
      </c>
      <c r="C268" s="2" t="s">
        <v>1210</v>
      </c>
      <c r="E268" s="2" t="s">
        <v>334</v>
      </c>
    </row>
    <row r="269" spans="1:5" x14ac:dyDescent="0.2">
      <c r="A269" s="2" t="s">
        <v>336</v>
      </c>
      <c r="C269" s="2" t="s">
        <v>1211</v>
      </c>
      <c r="E269" s="2" t="s">
        <v>336</v>
      </c>
    </row>
    <row r="270" spans="1:5" x14ac:dyDescent="0.2">
      <c r="A270" s="2" t="s">
        <v>337</v>
      </c>
      <c r="C270" s="2" t="s">
        <v>1212</v>
      </c>
      <c r="E270" s="2" t="s">
        <v>337</v>
      </c>
    </row>
    <row r="271" spans="1:5" x14ac:dyDescent="0.2">
      <c r="A271" s="2" t="s">
        <v>338</v>
      </c>
      <c r="C271" s="2" t="s">
        <v>1213</v>
      </c>
      <c r="E271" s="2" t="s">
        <v>338</v>
      </c>
    </row>
    <row r="272" spans="1:5" x14ac:dyDescent="0.2">
      <c r="A272" s="2" t="s">
        <v>339</v>
      </c>
      <c r="C272" s="2" t="s">
        <v>1214</v>
      </c>
      <c r="E272" s="2" t="s">
        <v>339</v>
      </c>
    </row>
    <row r="273" spans="1:5" x14ac:dyDescent="0.2">
      <c r="A273" s="2" t="s">
        <v>340</v>
      </c>
      <c r="C273" s="2" t="s">
        <v>1215</v>
      </c>
      <c r="E273" s="2" t="s">
        <v>340</v>
      </c>
    </row>
    <row r="274" spans="1:5" x14ac:dyDescent="0.2">
      <c r="A274" s="2" t="s">
        <v>341</v>
      </c>
      <c r="C274" s="2" t="s">
        <v>1216</v>
      </c>
      <c r="E274" s="2" t="s">
        <v>341</v>
      </c>
    </row>
    <row r="275" spans="1:5" x14ac:dyDescent="0.2">
      <c r="A275" s="2" t="s">
        <v>342</v>
      </c>
      <c r="C275" s="2" t="s">
        <v>1217</v>
      </c>
      <c r="E275" s="2" t="s">
        <v>342</v>
      </c>
    </row>
    <row r="276" spans="1:5" x14ac:dyDescent="0.2">
      <c r="A276" s="2" t="s">
        <v>343</v>
      </c>
      <c r="C276" s="2" t="s">
        <v>1218</v>
      </c>
      <c r="E276" s="2" t="s">
        <v>343</v>
      </c>
    </row>
    <row r="277" spans="1:5" x14ac:dyDescent="0.2">
      <c r="A277" s="2" t="s">
        <v>344</v>
      </c>
      <c r="C277" s="2" t="s">
        <v>1219</v>
      </c>
      <c r="E277" s="2" t="s">
        <v>344</v>
      </c>
    </row>
    <row r="278" spans="1:5" x14ac:dyDescent="0.2">
      <c r="A278" s="2" t="s">
        <v>345</v>
      </c>
      <c r="C278" s="2" t="s">
        <v>1220</v>
      </c>
      <c r="E278" s="2" t="s">
        <v>345</v>
      </c>
    </row>
    <row r="279" spans="1:5" x14ac:dyDescent="0.2">
      <c r="A279" s="2" t="s">
        <v>346</v>
      </c>
      <c r="C279" s="2" t="s">
        <v>1221</v>
      </c>
      <c r="E279" s="2" t="s">
        <v>346</v>
      </c>
    </row>
    <row r="280" spans="1:5" x14ac:dyDescent="0.2">
      <c r="A280" s="2" t="s">
        <v>347</v>
      </c>
      <c r="C280" s="2" t="s">
        <v>1222</v>
      </c>
      <c r="E280" s="2" t="s">
        <v>347</v>
      </c>
    </row>
    <row r="281" spans="1:5" x14ac:dyDescent="0.2">
      <c r="A281" s="2" t="s">
        <v>348</v>
      </c>
      <c r="C281" s="2" t="s">
        <v>1223</v>
      </c>
      <c r="E281" s="2" t="s">
        <v>348</v>
      </c>
    </row>
    <row r="282" spans="1:5" x14ac:dyDescent="0.2">
      <c r="A282" s="2" t="s">
        <v>349</v>
      </c>
      <c r="C282" s="2" t="s">
        <v>1224</v>
      </c>
      <c r="E282" s="2" t="s">
        <v>349</v>
      </c>
    </row>
    <row r="283" spans="1:5" x14ac:dyDescent="0.2">
      <c r="A283" s="2" t="s">
        <v>350</v>
      </c>
      <c r="C283" s="2" t="s">
        <v>1225</v>
      </c>
      <c r="E283" s="2" t="s">
        <v>350</v>
      </c>
    </row>
    <row r="284" spans="1:5" x14ac:dyDescent="0.2">
      <c r="A284" s="2" t="s">
        <v>352</v>
      </c>
      <c r="C284" s="2" t="s">
        <v>1226</v>
      </c>
      <c r="E284" s="2" t="s">
        <v>352</v>
      </c>
    </row>
    <row r="285" spans="1:5" x14ac:dyDescent="0.2">
      <c r="A285" s="2" t="s">
        <v>353</v>
      </c>
      <c r="C285" s="2" t="s">
        <v>1227</v>
      </c>
      <c r="E285" s="2" t="s">
        <v>353</v>
      </c>
    </row>
    <row r="286" spans="1:5" x14ac:dyDescent="0.2">
      <c r="A286" s="2" t="s">
        <v>354</v>
      </c>
      <c r="C286" s="2" t="s">
        <v>1228</v>
      </c>
      <c r="E286" s="2" t="s">
        <v>354</v>
      </c>
    </row>
    <row r="287" spans="1:5" x14ac:dyDescent="0.2">
      <c r="A287" s="2" t="s">
        <v>357</v>
      </c>
      <c r="C287" s="2" t="s">
        <v>1229</v>
      </c>
      <c r="E287" s="2" t="s">
        <v>357</v>
      </c>
    </row>
    <row r="288" spans="1:5" x14ac:dyDescent="0.2">
      <c r="A288" s="2" t="s">
        <v>358</v>
      </c>
      <c r="C288" s="2" t="s">
        <v>1230</v>
      </c>
      <c r="E288" s="2" t="s">
        <v>358</v>
      </c>
    </row>
    <row r="289" spans="1:5" x14ac:dyDescent="0.2">
      <c r="A289" s="2" t="s">
        <v>360</v>
      </c>
      <c r="C289" s="2" t="s">
        <v>1231</v>
      </c>
      <c r="E289" s="2" t="s">
        <v>360</v>
      </c>
    </row>
    <row r="290" spans="1:5" x14ac:dyDescent="0.2">
      <c r="A290" s="2" t="s">
        <v>361</v>
      </c>
      <c r="C290" s="2" t="s">
        <v>1232</v>
      </c>
      <c r="E290" s="2" t="s">
        <v>361</v>
      </c>
    </row>
    <row r="291" spans="1:5" x14ac:dyDescent="0.2">
      <c r="A291" s="2" t="s">
        <v>362</v>
      </c>
      <c r="C291" s="2" t="s">
        <v>1233</v>
      </c>
      <c r="E291" s="2" t="s">
        <v>362</v>
      </c>
    </row>
    <row r="292" spans="1:5" x14ac:dyDescent="0.2">
      <c r="A292" s="2" t="s">
        <v>363</v>
      </c>
      <c r="C292" s="2" t="s">
        <v>1234</v>
      </c>
      <c r="E292" s="2" t="s">
        <v>363</v>
      </c>
    </row>
    <row r="293" spans="1:5" x14ac:dyDescent="0.2">
      <c r="A293" s="2" t="s">
        <v>364</v>
      </c>
      <c r="C293" s="2" t="s">
        <v>1235</v>
      </c>
      <c r="E293" s="2" t="s">
        <v>364</v>
      </c>
    </row>
    <row r="294" spans="1:5" x14ac:dyDescent="0.2">
      <c r="A294" s="2" t="s">
        <v>366</v>
      </c>
      <c r="C294" s="2" t="s">
        <v>1236</v>
      </c>
      <c r="E294" s="2" t="s">
        <v>366</v>
      </c>
    </row>
    <row r="295" spans="1:5" x14ac:dyDescent="0.2">
      <c r="A295" s="2" t="s">
        <v>367</v>
      </c>
      <c r="C295" s="2" t="s">
        <v>1237</v>
      </c>
      <c r="E295" s="2" t="s">
        <v>367</v>
      </c>
    </row>
    <row r="296" spans="1:5" x14ac:dyDescent="0.2">
      <c r="A296" s="2" t="s">
        <v>368</v>
      </c>
      <c r="C296" s="2" t="s">
        <v>1238</v>
      </c>
      <c r="E296" s="2" t="s">
        <v>368</v>
      </c>
    </row>
    <row r="297" spans="1:5" x14ac:dyDescent="0.2">
      <c r="A297" s="2" t="s">
        <v>369</v>
      </c>
      <c r="C297" s="2" t="s">
        <v>1239</v>
      </c>
      <c r="E297" s="2" t="s">
        <v>369</v>
      </c>
    </row>
    <row r="298" spans="1:5" x14ac:dyDescent="0.2">
      <c r="A298" s="2" t="s">
        <v>370</v>
      </c>
      <c r="C298" s="2" t="s">
        <v>1240</v>
      </c>
      <c r="E298" s="2" t="s">
        <v>370</v>
      </c>
    </row>
    <row r="299" spans="1:5" x14ac:dyDescent="0.2">
      <c r="A299" s="2" t="s">
        <v>372</v>
      </c>
      <c r="C299" s="2" t="s">
        <v>1241</v>
      </c>
      <c r="E299" s="2" t="s">
        <v>372</v>
      </c>
    </row>
    <row r="300" spans="1:5" x14ac:dyDescent="0.2">
      <c r="A300" s="2" t="s">
        <v>373</v>
      </c>
      <c r="C300" s="2" t="s">
        <v>1242</v>
      </c>
      <c r="E300" s="2" t="s">
        <v>373</v>
      </c>
    </row>
    <row r="301" spans="1:5" x14ac:dyDescent="0.2">
      <c r="A301" s="2" t="s">
        <v>375</v>
      </c>
      <c r="C301" s="2" t="s">
        <v>1243</v>
      </c>
      <c r="E301" s="2" t="s">
        <v>375</v>
      </c>
    </row>
    <row r="302" spans="1:5" x14ac:dyDescent="0.2">
      <c r="A302" s="2" t="s">
        <v>376</v>
      </c>
      <c r="C302" s="2" t="s">
        <v>1244</v>
      </c>
      <c r="E302" s="2" t="s">
        <v>376</v>
      </c>
    </row>
    <row r="303" spans="1:5" x14ac:dyDescent="0.2">
      <c r="A303" s="2" t="s">
        <v>378</v>
      </c>
      <c r="C303" s="2" t="s">
        <v>1245</v>
      </c>
      <c r="E303" s="2" t="s">
        <v>378</v>
      </c>
    </row>
    <row r="304" spans="1:5" x14ac:dyDescent="0.2">
      <c r="A304" s="2" t="s">
        <v>379</v>
      </c>
      <c r="C304" s="2" t="s">
        <v>1246</v>
      </c>
      <c r="E304" s="2" t="s">
        <v>379</v>
      </c>
    </row>
    <row r="305" spans="1:5" x14ac:dyDescent="0.2">
      <c r="A305" s="2" t="s">
        <v>380</v>
      </c>
      <c r="C305" s="2" t="s">
        <v>1247</v>
      </c>
      <c r="E305" s="2" t="s">
        <v>380</v>
      </c>
    </row>
    <row r="306" spans="1:5" x14ac:dyDescent="0.2">
      <c r="A306" s="2" t="s">
        <v>382</v>
      </c>
      <c r="C306" s="2" t="s">
        <v>1248</v>
      </c>
      <c r="E306" s="2" t="s">
        <v>382</v>
      </c>
    </row>
    <row r="307" spans="1:5" x14ac:dyDescent="0.2">
      <c r="A307" s="2" t="s">
        <v>384</v>
      </c>
      <c r="C307" s="2" t="s">
        <v>1249</v>
      </c>
      <c r="E307" s="2" t="s">
        <v>384</v>
      </c>
    </row>
    <row r="308" spans="1:5" x14ac:dyDescent="0.2">
      <c r="A308" s="2" t="s">
        <v>385</v>
      </c>
      <c r="C308" s="2" t="s">
        <v>1250</v>
      </c>
      <c r="E308" s="2" t="s">
        <v>385</v>
      </c>
    </row>
    <row r="309" spans="1:5" x14ac:dyDescent="0.2">
      <c r="A309" s="2" t="s">
        <v>387</v>
      </c>
      <c r="C309" s="2" t="s">
        <v>1251</v>
      </c>
      <c r="E309" s="2" t="s">
        <v>387</v>
      </c>
    </row>
    <row r="310" spans="1:5" x14ac:dyDescent="0.2">
      <c r="A310" s="2" t="s">
        <v>388</v>
      </c>
      <c r="C310" s="2" t="s">
        <v>1252</v>
      </c>
      <c r="E310" s="2" t="s">
        <v>388</v>
      </c>
    </row>
    <row r="311" spans="1:5" x14ac:dyDescent="0.2">
      <c r="A311" s="2" t="s">
        <v>389</v>
      </c>
      <c r="C311" s="2" t="s">
        <v>1253</v>
      </c>
      <c r="E311" s="2" t="s">
        <v>389</v>
      </c>
    </row>
    <row r="312" spans="1:5" x14ac:dyDescent="0.2">
      <c r="A312" s="2" t="s">
        <v>390</v>
      </c>
      <c r="C312" s="2" t="s">
        <v>1254</v>
      </c>
      <c r="E312" s="2" t="s">
        <v>390</v>
      </c>
    </row>
    <row r="313" spans="1:5" x14ac:dyDescent="0.2">
      <c r="A313" s="2" t="s">
        <v>391</v>
      </c>
      <c r="C313" s="2" t="s">
        <v>1255</v>
      </c>
      <c r="E313" s="2" t="s">
        <v>391</v>
      </c>
    </row>
    <row r="314" spans="1:5" x14ac:dyDescent="0.2">
      <c r="A314" s="2" t="s">
        <v>393</v>
      </c>
      <c r="C314" s="2" t="s">
        <v>1256</v>
      </c>
      <c r="E314" s="2" t="s">
        <v>393</v>
      </c>
    </row>
    <row r="315" spans="1:5" x14ac:dyDescent="0.2">
      <c r="A315" s="2" t="s">
        <v>394</v>
      </c>
      <c r="C315" s="2" t="s">
        <v>1257</v>
      </c>
      <c r="E315" s="2" t="s">
        <v>394</v>
      </c>
    </row>
    <row r="316" spans="1:5" x14ac:dyDescent="0.2">
      <c r="A316" s="2" t="s">
        <v>395</v>
      </c>
      <c r="C316" s="2" t="s">
        <v>1258</v>
      </c>
      <c r="E316" s="2" t="s">
        <v>395</v>
      </c>
    </row>
    <row r="317" spans="1:5" x14ac:dyDescent="0.2">
      <c r="A317" s="2" t="s">
        <v>397</v>
      </c>
      <c r="C317" s="2" t="s">
        <v>1259</v>
      </c>
      <c r="E317" s="2" t="s">
        <v>397</v>
      </c>
    </row>
    <row r="318" spans="1:5" x14ac:dyDescent="0.2">
      <c r="A318" s="2" t="s">
        <v>399</v>
      </c>
      <c r="C318" s="2" t="s">
        <v>1260</v>
      </c>
      <c r="E318" s="2" t="s">
        <v>399</v>
      </c>
    </row>
    <row r="319" spans="1:5" x14ac:dyDescent="0.2">
      <c r="A319" s="2" t="s">
        <v>400</v>
      </c>
      <c r="C319" s="2" t="s">
        <v>1261</v>
      </c>
      <c r="E319" s="2" t="s">
        <v>400</v>
      </c>
    </row>
    <row r="320" spans="1:5" x14ac:dyDescent="0.2">
      <c r="A320" s="2" t="s">
        <v>401</v>
      </c>
      <c r="C320" s="2" t="s">
        <v>1262</v>
      </c>
      <c r="E320" s="2" t="s">
        <v>401</v>
      </c>
    </row>
    <row r="321" spans="1:5" x14ac:dyDescent="0.2">
      <c r="A321" s="2" t="s">
        <v>402</v>
      </c>
      <c r="C321" s="2" t="s">
        <v>1263</v>
      </c>
      <c r="E321" s="2" t="s">
        <v>402</v>
      </c>
    </row>
    <row r="322" spans="1:5" x14ac:dyDescent="0.2">
      <c r="A322" s="2" t="s">
        <v>403</v>
      </c>
      <c r="C322" s="2" t="s">
        <v>1264</v>
      </c>
      <c r="E322" s="2" t="s">
        <v>403</v>
      </c>
    </row>
    <row r="323" spans="1:5" x14ac:dyDescent="0.2">
      <c r="A323" s="2" t="s">
        <v>404</v>
      </c>
      <c r="C323" s="2" t="s">
        <v>1265</v>
      </c>
      <c r="E323" s="2" t="s">
        <v>404</v>
      </c>
    </row>
    <row r="324" spans="1:5" x14ac:dyDescent="0.2">
      <c r="A324" s="2" t="s">
        <v>405</v>
      </c>
      <c r="C324" s="2" t="s">
        <v>1266</v>
      </c>
      <c r="E324" s="2" t="s">
        <v>405</v>
      </c>
    </row>
    <row r="325" spans="1:5" x14ac:dyDescent="0.2">
      <c r="A325" s="2" t="s">
        <v>406</v>
      </c>
      <c r="C325" s="2" t="s">
        <v>1267</v>
      </c>
      <c r="E325" s="2" t="s">
        <v>406</v>
      </c>
    </row>
    <row r="326" spans="1:5" x14ac:dyDescent="0.2">
      <c r="A326" s="2" t="s">
        <v>407</v>
      </c>
      <c r="C326" s="2" t="s">
        <v>1268</v>
      </c>
      <c r="E326" s="2" t="s">
        <v>407</v>
      </c>
    </row>
    <row r="327" spans="1:5" x14ac:dyDescent="0.2">
      <c r="A327" s="2" t="s">
        <v>408</v>
      </c>
      <c r="C327" s="2" t="s">
        <v>1269</v>
      </c>
      <c r="E327" s="2" t="s">
        <v>408</v>
      </c>
    </row>
    <row r="328" spans="1:5" x14ac:dyDescent="0.2">
      <c r="A328" s="2" t="s">
        <v>411</v>
      </c>
      <c r="C328" s="2" t="s">
        <v>1270</v>
      </c>
      <c r="E328" s="2" t="s">
        <v>411</v>
      </c>
    </row>
    <row r="329" spans="1:5" x14ac:dyDescent="0.2">
      <c r="A329" s="2" t="s">
        <v>412</v>
      </c>
      <c r="C329" s="2" t="s">
        <v>1271</v>
      </c>
      <c r="E329" s="2" t="s">
        <v>412</v>
      </c>
    </row>
    <row r="330" spans="1:5" x14ac:dyDescent="0.2">
      <c r="A330" s="2" t="s">
        <v>413</v>
      </c>
      <c r="C330" s="2" t="s">
        <v>1272</v>
      </c>
      <c r="E330" s="2" t="s">
        <v>413</v>
      </c>
    </row>
    <row r="331" spans="1:5" x14ac:dyDescent="0.2">
      <c r="A331" s="2" t="s">
        <v>415</v>
      </c>
      <c r="C331" s="2" t="s">
        <v>1273</v>
      </c>
      <c r="E331" s="2" t="s">
        <v>415</v>
      </c>
    </row>
    <row r="332" spans="1:5" x14ac:dyDescent="0.2">
      <c r="A332" s="2" t="s">
        <v>416</v>
      </c>
      <c r="C332" s="2" t="s">
        <v>1274</v>
      </c>
      <c r="E332" s="2" t="s">
        <v>416</v>
      </c>
    </row>
    <row r="333" spans="1:5" x14ac:dyDescent="0.2">
      <c r="A333" s="2" t="s">
        <v>417</v>
      </c>
      <c r="C333" s="2" t="s">
        <v>1275</v>
      </c>
      <c r="E333" s="2" t="s">
        <v>417</v>
      </c>
    </row>
    <row r="334" spans="1:5" x14ac:dyDescent="0.2">
      <c r="A334" s="2" t="s">
        <v>418</v>
      </c>
      <c r="C334" s="2" t="s">
        <v>1276</v>
      </c>
      <c r="E334" s="2" t="s">
        <v>418</v>
      </c>
    </row>
    <row r="335" spans="1:5" x14ac:dyDescent="0.2">
      <c r="A335" s="2" t="s">
        <v>419</v>
      </c>
      <c r="C335" s="2" t="s">
        <v>1277</v>
      </c>
      <c r="E335" s="2" t="s">
        <v>419</v>
      </c>
    </row>
    <row r="336" spans="1:5" x14ac:dyDescent="0.2">
      <c r="A336" s="2" t="s">
        <v>420</v>
      </c>
      <c r="C336" s="2" t="s">
        <v>1278</v>
      </c>
      <c r="E336" s="2" t="s">
        <v>420</v>
      </c>
    </row>
    <row r="337" spans="1:5" x14ac:dyDescent="0.2">
      <c r="A337" s="2" t="s">
        <v>421</v>
      </c>
      <c r="C337" s="2" t="s">
        <v>1279</v>
      </c>
      <c r="E337" s="2" t="s">
        <v>421</v>
      </c>
    </row>
    <row r="338" spans="1:5" x14ac:dyDescent="0.2">
      <c r="A338" s="2" t="s">
        <v>422</v>
      </c>
      <c r="C338" s="2" t="s">
        <v>1280</v>
      </c>
      <c r="E338" s="2" t="s">
        <v>422</v>
      </c>
    </row>
    <row r="339" spans="1:5" x14ac:dyDescent="0.2">
      <c r="A339" s="2" t="s">
        <v>423</v>
      </c>
      <c r="C339" s="2" t="s">
        <v>1281</v>
      </c>
      <c r="E339" s="2" t="s">
        <v>423</v>
      </c>
    </row>
    <row r="340" spans="1:5" x14ac:dyDescent="0.2">
      <c r="A340" s="2" t="s">
        <v>424</v>
      </c>
      <c r="C340" s="2" t="s">
        <v>1282</v>
      </c>
      <c r="E340" s="2" t="s">
        <v>424</v>
      </c>
    </row>
    <row r="341" spans="1:5" x14ac:dyDescent="0.2">
      <c r="A341" s="2" t="s">
        <v>425</v>
      </c>
      <c r="C341" s="2" t="s">
        <v>1283</v>
      </c>
      <c r="E341" s="2" t="s">
        <v>425</v>
      </c>
    </row>
    <row r="342" spans="1:5" x14ac:dyDescent="0.2">
      <c r="A342" s="2" t="s">
        <v>426</v>
      </c>
      <c r="C342" s="2" t="s">
        <v>1284</v>
      </c>
      <c r="E342" s="2" t="s">
        <v>426</v>
      </c>
    </row>
    <row r="343" spans="1:5" x14ac:dyDescent="0.2">
      <c r="A343" s="2" t="s">
        <v>427</v>
      </c>
      <c r="C343" s="2" t="s">
        <v>1285</v>
      </c>
      <c r="E343" s="2" t="s">
        <v>427</v>
      </c>
    </row>
    <row r="344" spans="1:5" x14ac:dyDescent="0.2">
      <c r="A344" s="2" t="s">
        <v>428</v>
      </c>
      <c r="C344" s="2" t="s">
        <v>1286</v>
      </c>
      <c r="E344" s="2" t="s">
        <v>428</v>
      </c>
    </row>
    <row r="345" spans="1:5" x14ac:dyDescent="0.2">
      <c r="A345" s="2" t="s">
        <v>429</v>
      </c>
      <c r="C345" s="2" t="s">
        <v>1287</v>
      </c>
      <c r="E345" s="2" t="s">
        <v>429</v>
      </c>
    </row>
    <row r="346" spans="1:5" x14ac:dyDescent="0.2">
      <c r="A346" s="2" t="s">
        <v>431</v>
      </c>
      <c r="C346" s="2" t="s">
        <v>1288</v>
      </c>
      <c r="E346" s="2" t="s">
        <v>431</v>
      </c>
    </row>
    <row r="347" spans="1:5" x14ac:dyDescent="0.2">
      <c r="A347" s="2" t="s">
        <v>434</v>
      </c>
      <c r="C347" s="2" t="s">
        <v>1289</v>
      </c>
      <c r="E347" s="2" t="s">
        <v>434</v>
      </c>
    </row>
    <row r="348" spans="1:5" x14ac:dyDescent="0.2">
      <c r="A348" s="2" t="s">
        <v>435</v>
      </c>
      <c r="C348" s="2" t="s">
        <v>1290</v>
      </c>
      <c r="E348" s="2" t="s">
        <v>435</v>
      </c>
    </row>
    <row r="349" spans="1:5" x14ac:dyDescent="0.2">
      <c r="A349" s="2" t="s">
        <v>436</v>
      </c>
      <c r="C349" s="2" t="s">
        <v>1291</v>
      </c>
      <c r="E349" s="2" t="s">
        <v>436</v>
      </c>
    </row>
    <row r="350" spans="1:5" x14ac:dyDescent="0.2">
      <c r="A350" s="2" t="s">
        <v>437</v>
      </c>
      <c r="C350" s="2" t="s">
        <v>1292</v>
      </c>
      <c r="E350" s="2" t="s">
        <v>437</v>
      </c>
    </row>
    <row r="351" spans="1:5" x14ac:dyDescent="0.2">
      <c r="A351" s="2" t="s">
        <v>438</v>
      </c>
      <c r="C351" s="2" t="s">
        <v>1293</v>
      </c>
      <c r="E351" s="2" t="s">
        <v>438</v>
      </c>
    </row>
    <row r="352" spans="1:5" x14ac:dyDescent="0.2">
      <c r="A352" s="2" t="s">
        <v>440</v>
      </c>
      <c r="C352" s="2" t="s">
        <v>1294</v>
      </c>
      <c r="E352" s="2" t="s">
        <v>440</v>
      </c>
    </row>
    <row r="353" spans="1:5" x14ac:dyDescent="0.2">
      <c r="A353" s="2" t="s">
        <v>441</v>
      </c>
      <c r="C353" s="2" t="s">
        <v>1295</v>
      </c>
      <c r="E353" s="2" t="s">
        <v>441</v>
      </c>
    </row>
    <row r="354" spans="1:5" x14ac:dyDescent="0.2">
      <c r="A354" s="2" t="s">
        <v>442</v>
      </c>
      <c r="C354" s="2" t="s">
        <v>1296</v>
      </c>
      <c r="E354" s="2" t="s">
        <v>442</v>
      </c>
    </row>
    <row r="355" spans="1:5" x14ac:dyDescent="0.2">
      <c r="A355" s="2" t="s">
        <v>443</v>
      </c>
      <c r="C355" s="2" t="s">
        <v>1297</v>
      </c>
      <c r="E355" s="2" t="s">
        <v>443</v>
      </c>
    </row>
    <row r="356" spans="1:5" x14ac:dyDescent="0.2">
      <c r="A356" s="2" t="s">
        <v>444</v>
      </c>
      <c r="C356" s="2" t="s">
        <v>1298</v>
      </c>
      <c r="E356" s="2" t="s">
        <v>444</v>
      </c>
    </row>
    <row r="357" spans="1:5" x14ac:dyDescent="0.2">
      <c r="A357" s="2" t="s">
        <v>446</v>
      </c>
      <c r="C357" s="2" t="s">
        <v>1299</v>
      </c>
      <c r="E357" s="2" t="s">
        <v>446</v>
      </c>
    </row>
    <row r="358" spans="1:5" x14ac:dyDescent="0.2">
      <c r="A358" s="2" t="s">
        <v>447</v>
      </c>
      <c r="C358" s="2" t="s">
        <v>1300</v>
      </c>
      <c r="E358" s="2" t="s">
        <v>447</v>
      </c>
    </row>
    <row r="359" spans="1:5" x14ac:dyDescent="0.2">
      <c r="A359" s="2" t="s">
        <v>448</v>
      </c>
      <c r="C359" s="2" t="s">
        <v>1301</v>
      </c>
      <c r="E359" s="2" t="s">
        <v>448</v>
      </c>
    </row>
    <row r="360" spans="1:5" x14ac:dyDescent="0.2">
      <c r="A360" s="2" t="s">
        <v>449</v>
      </c>
      <c r="C360" s="2" t="s">
        <v>1302</v>
      </c>
      <c r="E360" s="2" t="s">
        <v>449</v>
      </c>
    </row>
    <row r="361" spans="1:5" x14ac:dyDescent="0.2">
      <c r="A361" s="2" t="s">
        <v>450</v>
      </c>
      <c r="C361" s="2" t="s">
        <v>1303</v>
      </c>
      <c r="E361" s="2" t="s">
        <v>450</v>
      </c>
    </row>
    <row r="362" spans="1:5" x14ac:dyDescent="0.2">
      <c r="A362" s="2" t="s">
        <v>451</v>
      </c>
      <c r="C362" s="2" t="s">
        <v>1304</v>
      </c>
      <c r="E362" s="2" t="s">
        <v>451</v>
      </c>
    </row>
    <row r="363" spans="1:5" x14ac:dyDescent="0.2">
      <c r="A363" s="2" t="s">
        <v>452</v>
      </c>
      <c r="C363" s="2" t="s">
        <v>1305</v>
      </c>
      <c r="E363" s="2" t="s">
        <v>452</v>
      </c>
    </row>
    <row r="364" spans="1:5" x14ac:dyDescent="0.2">
      <c r="A364" s="2" t="s">
        <v>453</v>
      </c>
      <c r="C364" s="2" t="s">
        <v>1306</v>
      </c>
      <c r="E364" s="2" t="s">
        <v>453</v>
      </c>
    </row>
    <row r="365" spans="1:5" x14ac:dyDescent="0.2">
      <c r="A365" s="2" t="s">
        <v>454</v>
      </c>
      <c r="C365" s="2" t="s">
        <v>1307</v>
      </c>
      <c r="E365" s="2" t="s">
        <v>454</v>
      </c>
    </row>
    <row r="366" spans="1:5" x14ac:dyDescent="0.2">
      <c r="A366" s="2" t="s">
        <v>456</v>
      </c>
      <c r="C366" s="2" t="s">
        <v>1308</v>
      </c>
      <c r="E366" s="2" t="s">
        <v>456</v>
      </c>
    </row>
    <row r="367" spans="1:5" x14ac:dyDescent="0.2">
      <c r="A367" s="2" t="s">
        <v>457</v>
      </c>
      <c r="C367" s="2" t="s">
        <v>1309</v>
      </c>
      <c r="E367" s="2" t="s">
        <v>457</v>
      </c>
    </row>
    <row r="368" spans="1:5" x14ac:dyDescent="0.2">
      <c r="A368" s="2" t="s">
        <v>458</v>
      </c>
      <c r="C368" s="2" t="s">
        <v>1310</v>
      </c>
      <c r="E368" s="2" t="s">
        <v>458</v>
      </c>
    </row>
    <row r="369" spans="1:6" x14ac:dyDescent="0.2">
      <c r="A369" s="2" t="s">
        <v>459</v>
      </c>
      <c r="C369" s="2" t="s">
        <v>1311</v>
      </c>
      <c r="E369" s="2" t="s">
        <v>459</v>
      </c>
    </row>
    <row r="370" spans="1:6" x14ac:dyDescent="0.2">
      <c r="A370" s="2" t="s">
        <v>460</v>
      </c>
      <c r="C370" s="2" t="s">
        <v>1312</v>
      </c>
      <c r="E370" s="2" t="s">
        <v>460</v>
      </c>
    </row>
    <row r="371" spans="1:6" x14ac:dyDescent="0.2">
      <c r="A371" s="2" t="s">
        <v>461</v>
      </c>
      <c r="C371" s="2" t="s">
        <v>1313</v>
      </c>
      <c r="E371" s="2" t="s">
        <v>461</v>
      </c>
      <c r="F371" s="6"/>
    </row>
    <row r="372" spans="1:6" x14ac:dyDescent="0.2">
      <c r="A372" s="2" t="s">
        <v>462</v>
      </c>
      <c r="C372" s="2" t="s">
        <v>1314</v>
      </c>
      <c r="E372" s="2" t="s">
        <v>462</v>
      </c>
    </row>
    <row r="373" spans="1:6" x14ac:dyDescent="0.2">
      <c r="A373" s="2" t="s">
        <v>463</v>
      </c>
      <c r="C373" s="2" t="s">
        <v>1315</v>
      </c>
      <c r="E373" s="2" t="s">
        <v>463</v>
      </c>
    </row>
    <row r="374" spans="1:6" x14ac:dyDescent="0.2">
      <c r="A374" s="2" t="s">
        <v>464</v>
      </c>
      <c r="C374" s="2" t="s">
        <v>1316</v>
      </c>
      <c r="E374" s="2" t="s">
        <v>464</v>
      </c>
    </row>
    <row r="375" spans="1:6" x14ac:dyDescent="0.2">
      <c r="A375" s="2" t="s">
        <v>5</v>
      </c>
      <c r="C375" s="2" t="s">
        <v>1317</v>
      </c>
    </row>
    <row r="376" spans="1:6" x14ac:dyDescent="0.2">
      <c r="A376" s="2" t="s">
        <v>10</v>
      </c>
      <c r="C376" s="2" t="s">
        <v>1318</v>
      </c>
    </row>
    <row r="377" spans="1:6" x14ac:dyDescent="0.2">
      <c r="A377" s="2" t="s">
        <v>11</v>
      </c>
      <c r="C377" s="2" t="s">
        <v>1319</v>
      </c>
    </row>
    <row r="378" spans="1:6" x14ac:dyDescent="0.2">
      <c r="A378" s="2" t="s">
        <v>21</v>
      </c>
      <c r="C378" s="2" t="s">
        <v>1320</v>
      </c>
    </row>
    <row r="379" spans="1:6" x14ac:dyDescent="0.2">
      <c r="A379" s="2" t="s">
        <v>29</v>
      </c>
      <c r="C379" s="2" t="s">
        <v>1321</v>
      </c>
    </row>
    <row r="380" spans="1:6" x14ac:dyDescent="0.2">
      <c r="A380" s="2" t="s">
        <v>39</v>
      </c>
      <c r="C380" s="2" t="s">
        <v>1322</v>
      </c>
    </row>
    <row r="381" spans="1:6" x14ac:dyDescent="0.2">
      <c r="A381" s="2" t="s">
        <v>42</v>
      </c>
      <c r="C381" s="2" t="s">
        <v>1323</v>
      </c>
    </row>
    <row r="382" spans="1:6" x14ac:dyDescent="0.2">
      <c r="A382" s="2" t="s">
        <v>48</v>
      </c>
      <c r="C382" s="2" t="s">
        <v>1324</v>
      </c>
    </row>
    <row r="383" spans="1:6" x14ac:dyDescent="0.2">
      <c r="A383" s="2" t="s">
        <v>53</v>
      </c>
      <c r="C383" s="2" t="s">
        <v>1325</v>
      </c>
    </row>
    <row r="384" spans="1:6" x14ac:dyDescent="0.2">
      <c r="A384" s="2" t="s">
        <v>56</v>
      </c>
      <c r="C384" s="2" t="s">
        <v>1326</v>
      </c>
    </row>
    <row r="385" spans="1:3" x14ac:dyDescent="0.2">
      <c r="A385" s="2" t="s">
        <v>63</v>
      </c>
      <c r="C385" s="2" t="s">
        <v>1327</v>
      </c>
    </row>
    <row r="386" spans="1:3" x14ac:dyDescent="0.2">
      <c r="A386" s="2" t="s">
        <v>75</v>
      </c>
      <c r="C386" s="2" t="s">
        <v>1328</v>
      </c>
    </row>
    <row r="387" spans="1:3" x14ac:dyDescent="0.2">
      <c r="A387" s="2" t="s">
        <v>82</v>
      </c>
      <c r="C387" s="2" t="s">
        <v>1329</v>
      </c>
    </row>
    <row r="388" spans="1:3" x14ac:dyDescent="0.2">
      <c r="A388" s="2" t="s">
        <v>111</v>
      </c>
      <c r="C388" s="2" t="s">
        <v>1330</v>
      </c>
    </row>
    <row r="389" spans="1:3" x14ac:dyDescent="0.2">
      <c r="A389" s="2" t="s">
        <v>123</v>
      </c>
      <c r="C389" s="2" t="s">
        <v>1331</v>
      </c>
    </row>
    <row r="390" spans="1:3" x14ac:dyDescent="0.2">
      <c r="A390" s="2" t="s">
        <v>124</v>
      </c>
      <c r="C390" s="2" t="s">
        <v>1332</v>
      </c>
    </row>
    <row r="391" spans="1:3" x14ac:dyDescent="0.2">
      <c r="A391" s="2" t="s">
        <v>127</v>
      </c>
      <c r="C391" s="2" t="s">
        <v>1333</v>
      </c>
    </row>
    <row r="392" spans="1:3" x14ac:dyDescent="0.2">
      <c r="A392" s="2" t="s">
        <v>133</v>
      </c>
      <c r="C392" s="2" t="s">
        <v>1334</v>
      </c>
    </row>
    <row r="393" spans="1:3" x14ac:dyDescent="0.2">
      <c r="A393" s="2" t="s">
        <v>134</v>
      </c>
      <c r="C393" s="2" t="s">
        <v>1335</v>
      </c>
    </row>
    <row r="394" spans="1:3" x14ac:dyDescent="0.2">
      <c r="A394" s="2" t="s">
        <v>144</v>
      </c>
      <c r="C394" s="2" t="s">
        <v>1336</v>
      </c>
    </row>
    <row r="395" spans="1:3" x14ac:dyDescent="0.2">
      <c r="A395" s="2" t="s">
        <v>148</v>
      </c>
      <c r="C395" s="2" t="s">
        <v>1337</v>
      </c>
    </row>
    <row r="396" spans="1:3" x14ac:dyDescent="0.2">
      <c r="A396" s="2" t="s">
        <v>149</v>
      </c>
      <c r="C396" s="2" t="s">
        <v>1338</v>
      </c>
    </row>
    <row r="397" spans="1:3" x14ac:dyDescent="0.2">
      <c r="A397" s="2" t="s">
        <v>158</v>
      </c>
      <c r="C397" s="2" t="s">
        <v>1339</v>
      </c>
    </row>
    <row r="398" spans="1:3" x14ac:dyDescent="0.2">
      <c r="A398" s="2" t="s">
        <v>161</v>
      </c>
      <c r="C398" s="2" t="s">
        <v>1340</v>
      </c>
    </row>
    <row r="399" spans="1:3" x14ac:dyDescent="0.2">
      <c r="A399" s="2" t="s">
        <v>165</v>
      </c>
      <c r="C399" s="2" t="s">
        <v>1341</v>
      </c>
    </row>
    <row r="400" spans="1:3" x14ac:dyDescent="0.2">
      <c r="A400" s="2" t="s">
        <v>172</v>
      </c>
      <c r="C400" s="2" t="s">
        <v>1342</v>
      </c>
    </row>
    <row r="401" spans="1:3" x14ac:dyDescent="0.2">
      <c r="A401" s="2" t="s">
        <v>173</v>
      </c>
      <c r="C401" s="2" t="s">
        <v>1343</v>
      </c>
    </row>
    <row r="402" spans="1:3" x14ac:dyDescent="0.2">
      <c r="A402" s="2" t="s">
        <v>174</v>
      </c>
      <c r="C402" s="2" t="s">
        <v>1344</v>
      </c>
    </row>
    <row r="403" spans="1:3" x14ac:dyDescent="0.2">
      <c r="A403" s="2" t="s">
        <v>176</v>
      </c>
      <c r="C403" s="2" t="s">
        <v>1345</v>
      </c>
    </row>
    <row r="404" spans="1:3" x14ac:dyDescent="0.2">
      <c r="A404" s="2" t="s">
        <v>179</v>
      </c>
      <c r="C404" s="2" t="s">
        <v>1346</v>
      </c>
    </row>
    <row r="405" spans="1:3" x14ac:dyDescent="0.2">
      <c r="A405" s="2" t="s">
        <v>185</v>
      </c>
      <c r="C405" s="2" t="s">
        <v>1347</v>
      </c>
    </row>
    <row r="406" spans="1:3" x14ac:dyDescent="0.2">
      <c r="A406" s="2" t="s">
        <v>186</v>
      </c>
      <c r="C406" s="2" t="s">
        <v>1348</v>
      </c>
    </row>
    <row r="407" spans="1:3" x14ac:dyDescent="0.2">
      <c r="A407" s="2" t="s">
        <v>193</v>
      </c>
      <c r="C407" s="2" t="s">
        <v>1349</v>
      </c>
    </row>
    <row r="408" spans="1:3" x14ac:dyDescent="0.2">
      <c r="A408" s="2" t="s">
        <v>195</v>
      </c>
      <c r="C408" s="2" t="s">
        <v>1350</v>
      </c>
    </row>
    <row r="409" spans="1:3" x14ac:dyDescent="0.2">
      <c r="A409" s="2" t="s">
        <v>201</v>
      </c>
      <c r="C409" s="2" t="s">
        <v>1351</v>
      </c>
    </row>
    <row r="410" spans="1:3" x14ac:dyDescent="0.2">
      <c r="A410" s="2" t="s">
        <v>211</v>
      </c>
      <c r="C410" s="2" t="s">
        <v>1352</v>
      </c>
    </row>
    <row r="411" spans="1:3" x14ac:dyDescent="0.2">
      <c r="A411" s="2" t="s">
        <v>214</v>
      </c>
      <c r="C411" s="2" t="s">
        <v>1353</v>
      </c>
    </row>
    <row r="412" spans="1:3" x14ac:dyDescent="0.2">
      <c r="A412" s="2" t="s">
        <v>215</v>
      </c>
      <c r="C412" s="2" t="s">
        <v>1354</v>
      </c>
    </row>
    <row r="413" spans="1:3" x14ac:dyDescent="0.2">
      <c r="A413" s="2" t="s">
        <v>219</v>
      </c>
      <c r="C413" s="2" t="s">
        <v>1355</v>
      </c>
    </row>
    <row r="414" spans="1:3" x14ac:dyDescent="0.2">
      <c r="A414" s="2" t="s">
        <v>229</v>
      </c>
      <c r="C414" s="2" t="s">
        <v>1356</v>
      </c>
    </row>
    <row r="415" spans="1:3" x14ac:dyDescent="0.2">
      <c r="A415" s="2" t="s">
        <v>234</v>
      </c>
      <c r="C415" s="2" t="s">
        <v>1357</v>
      </c>
    </row>
    <row r="416" spans="1:3" x14ac:dyDescent="0.2">
      <c r="A416" s="2" t="s">
        <v>240</v>
      </c>
      <c r="C416" s="2" t="s">
        <v>1358</v>
      </c>
    </row>
    <row r="417" spans="1:3" x14ac:dyDescent="0.2">
      <c r="A417" s="2" t="s">
        <v>241</v>
      </c>
      <c r="C417" s="2" t="s">
        <v>1359</v>
      </c>
    </row>
    <row r="418" spans="1:3" x14ac:dyDescent="0.2">
      <c r="A418" s="2" t="s">
        <v>254</v>
      </c>
      <c r="C418" s="2" t="s">
        <v>1360</v>
      </c>
    </row>
    <row r="419" spans="1:3" x14ac:dyDescent="0.2">
      <c r="A419" s="2" t="s">
        <v>257</v>
      </c>
      <c r="C419" s="2" t="s">
        <v>1361</v>
      </c>
    </row>
    <row r="420" spans="1:3" x14ac:dyDescent="0.2">
      <c r="A420" s="2" t="s">
        <v>260</v>
      </c>
      <c r="C420" s="2" t="s">
        <v>1362</v>
      </c>
    </row>
    <row r="421" spans="1:3" x14ac:dyDescent="0.2">
      <c r="A421" s="2" t="s">
        <v>263</v>
      </c>
      <c r="C421" s="2" t="s">
        <v>1363</v>
      </c>
    </row>
    <row r="422" spans="1:3" x14ac:dyDescent="0.2">
      <c r="A422" s="2" t="s">
        <v>264</v>
      </c>
      <c r="C422" s="2" t="s">
        <v>1364</v>
      </c>
    </row>
    <row r="423" spans="1:3" x14ac:dyDescent="0.2">
      <c r="A423" s="2" t="s">
        <v>265</v>
      </c>
      <c r="C423" s="2" t="s">
        <v>1365</v>
      </c>
    </row>
    <row r="424" spans="1:3" x14ac:dyDescent="0.2">
      <c r="A424" s="2" t="s">
        <v>267</v>
      </c>
      <c r="C424" s="2" t="s">
        <v>1366</v>
      </c>
    </row>
    <row r="425" spans="1:3" x14ac:dyDescent="0.2">
      <c r="A425" s="2" t="s">
        <v>272</v>
      </c>
      <c r="C425" s="2" t="s">
        <v>1367</v>
      </c>
    </row>
    <row r="426" spans="1:3" x14ac:dyDescent="0.2">
      <c r="A426" s="2" t="s">
        <v>275</v>
      </c>
      <c r="C426" s="2" t="s">
        <v>1368</v>
      </c>
    </row>
    <row r="427" spans="1:3" x14ac:dyDescent="0.2">
      <c r="A427" s="2" t="s">
        <v>277</v>
      </c>
      <c r="C427" s="2" t="s">
        <v>1369</v>
      </c>
    </row>
    <row r="428" spans="1:3" x14ac:dyDescent="0.2">
      <c r="A428" s="2" t="s">
        <v>278</v>
      </c>
      <c r="C428" s="2" t="s">
        <v>1370</v>
      </c>
    </row>
    <row r="429" spans="1:3" x14ac:dyDescent="0.2">
      <c r="A429" s="2" t="s">
        <v>284</v>
      </c>
      <c r="C429" s="2" t="s">
        <v>1371</v>
      </c>
    </row>
    <row r="430" spans="1:3" x14ac:dyDescent="0.2">
      <c r="A430" s="2" t="s">
        <v>292</v>
      </c>
      <c r="C430" s="2" t="s">
        <v>1372</v>
      </c>
    </row>
    <row r="431" spans="1:3" x14ac:dyDescent="0.2">
      <c r="A431" s="2" t="s">
        <v>293</v>
      </c>
      <c r="C431" s="2" t="s">
        <v>1373</v>
      </c>
    </row>
    <row r="432" spans="1:3" x14ac:dyDescent="0.2">
      <c r="A432" s="2" t="s">
        <v>298</v>
      </c>
      <c r="C432" s="2" t="s">
        <v>1374</v>
      </c>
    </row>
    <row r="433" spans="1:3" x14ac:dyDescent="0.2">
      <c r="A433" s="2" t="s">
        <v>299</v>
      </c>
      <c r="C433" s="2" t="s">
        <v>1375</v>
      </c>
    </row>
    <row r="434" spans="1:3" x14ac:dyDescent="0.2">
      <c r="A434" s="2" t="s">
        <v>304</v>
      </c>
      <c r="C434" s="2" t="s">
        <v>1376</v>
      </c>
    </row>
    <row r="435" spans="1:3" x14ac:dyDescent="0.2">
      <c r="A435" s="2" t="s">
        <v>311</v>
      </c>
      <c r="C435" s="2" t="s">
        <v>1377</v>
      </c>
    </row>
    <row r="436" spans="1:3" x14ac:dyDescent="0.2">
      <c r="A436" s="2" t="s">
        <v>315</v>
      </c>
      <c r="C436" s="2" t="s">
        <v>1378</v>
      </c>
    </row>
    <row r="437" spans="1:3" x14ac:dyDescent="0.2">
      <c r="A437" s="2" t="s">
        <v>317</v>
      </c>
      <c r="C437" s="2" t="s">
        <v>1379</v>
      </c>
    </row>
    <row r="438" spans="1:3" x14ac:dyDescent="0.2">
      <c r="A438" s="2" t="s">
        <v>319</v>
      </c>
      <c r="C438" s="2" t="s">
        <v>1380</v>
      </c>
    </row>
    <row r="439" spans="1:3" x14ac:dyDescent="0.2">
      <c r="A439" s="2" t="s">
        <v>320</v>
      </c>
      <c r="C439" s="2" t="s">
        <v>1381</v>
      </c>
    </row>
    <row r="440" spans="1:3" x14ac:dyDescent="0.2">
      <c r="A440" s="2" t="s">
        <v>322</v>
      </c>
      <c r="C440" s="2" t="s">
        <v>1382</v>
      </c>
    </row>
    <row r="441" spans="1:3" x14ac:dyDescent="0.2">
      <c r="A441" s="2" t="s">
        <v>327</v>
      </c>
      <c r="C441" s="2" t="s">
        <v>1383</v>
      </c>
    </row>
    <row r="442" spans="1:3" x14ac:dyDescent="0.2">
      <c r="A442" s="2" t="s">
        <v>333</v>
      </c>
      <c r="C442" s="2" t="s">
        <v>1384</v>
      </c>
    </row>
    <row r="443" spans="1:3" x14ac:dyDescent="0.2">
      <c r="A443" s="2" t="s">
        <v>335</v>
      </c>
      <c r="C443" s="2" t="s">
        <v>1385</v>
      </c>
    </row>
    <row r="444" spans="1:3" x14ac:dyDescent="0.2">
      <c r="A444" s="2" t="s">
        <v>351</v>
      </c>
      <c r="C444" s="2" t="s">
        <v>1386</v>
      </c>
    </row>
    <row r="445" spans="1:3" x14ac:dyDescent="0.2">
      <c r="A445" s="2" t="s">
        <v>355</v>
      </c>
      <c r="C445" s="2" t="s">
        <v>1387</v>
      </c>
    </row>
    <row r="446" spans="1:3" x14ac:dyDescent="0.2">
      <c r="A446" s="2" t="s">
        <v>356</v>
      </c>
      <c r="C446" s="2" t="s">
        <v>1388</v>
      </c>
    </row>
    <row r="447" spans="1:3" x14ac:dyDescent="0.2">
      <c r="A447" s="2" t="s">
        <v>359</v>
      </c>
      <c r="C447" s="2" t="s">
        <v>1389</v>
      </c>
    </row>
    <row r="448" spans="1:3" x14ac:dyDescent="0.2">
      <c r="A448" s="2" t="s">
        <v>365</v>
      </c>
      <c r="C448" s="2" t="s">
        <v>1390</v>
      </c>
    </row>
    <row r="449" spans="1:3" x14ac:dyDescent="0.2">
      <c r="A449" s="2" t="s">
        <v>371</v>
      </c>
      <c r="C449" s="2" t="s">
        <v>1391</v>
      </c>
    </row>
    <row r="450" spans="1:3" x14ac:dyDescent="0.2">
      <c r="A450" s="2" t="s">
        <v>374</v>
      </c>
      <c r="C450" s="2" t="s">
        <v>1392</v>
      </c>
    </row>
    <row r="451" spans="1:3" x14ac:dyDescent="0.2">
      <c r="A451" s="2" t="s">
        <v>377</v>
      </c>
      <c r="C451" s="2" t="s">
        <v>1393</v>
      </c>
    </row>
    <row r="452" spans="1:3" x14ac:dyDescent="0.2">
      <c r="A452" s="2" t="s">
        <v>381</v>
      </c>
      <c r="C452" s="2" t="s">
        <v>1394</v>
      </c>
    </row>
    <row r="453" spans="1:3" x14ac:dyDescent="0.2">
      <c r="A453" s="2" t="s">
        <v>383</v>
      </c>
      <c r="C453" s="2" t="s">
        <v>1395</v>
      </c>
    </row>
    <row r="454" spans="1:3" x14ac:dyDescent="0.2">
      <c r="A454" s="2" t="s">
        <v>386</v>
      </c>
      <c r="C454" s="2" t="s">
        <v>1396</v>
      </c>
    </row>
    <row r="455" spans="1:3" x14ac:dyDescent="0.2">
      <c r="A455" s="2" t="s">
        <v>392</v>
      </c>
      <c r="C455" s="2" t="s">
        <v>1397</v>
      </c>
    </row>
    <row r="456" spans="1:3" x14ac:dyDescent="0.2">
      <c r="A456" s="2" t="s">
        <v>396</v>
      </c>
      <c r="C456" s="2" t="s">
        <v>1398</v>
      </c>
    </row>
    <row r="457" spans="1:3" x14ac:dyDescent="0.2">
      <c r="A457" s="2" t="s">
        <v>398</v>
      </c>
      <c r="C457" s="2" t="s">
        <v>1399</v>
      </c>
    </row>
    <row r="458" spans="1:3" x14ac:dyDescent="0.2">
      <c r="A458" s="2" t="s">
        <v>409</v>
      </c>
      <c r="C458" s="2" t="s">
        <v>1400</v>
      </c>
    </row>
    <row r="459" spans="1:3" x14ac:dyDescent="0.2">
      <c r="A459" s="2" t="s">
        <v>410</v>
      </c>
      <c r="C459" s="2" t="s">
        <v>1401</v>
      </c>
    </row>
    <row r="460" spans="1:3" x14ac:dyDescent="0.2">
      <c r="A460" s="2" t="s">
        <v>414</v>
      </c>
      <c r="C460" s="2" t="s">
        <v>1402</v>
      </c>
    </row>
    <row r="461" spans="1:3" x14ac:dyDescent="0.2">
      <c r="A461" s="2" t="s">
        <v>430</v>
      </c>
      <c r="C461" s="2" t="s">
        <v>1403</v>
      </c>
    </row>
    <row r="462" spans="1:3" x14ac:dyDescent="0.2">
      <c r="A462" s="2" t="s">
        <v>432</v>
      </c>
      <c r="C462" s="2" t="s">
        <v>1404</v>
      </c>
    </row>
    <row r="463" spans="1:3" x14ac:dyDescent="0.2">
      <c r="A463" s="2" t="s">
        <v>433</v>
      </c>
      <c r="C463" s="2" t="s">
        <v>1405</v>
      </c>
    </row>
    <row r="464" spans="1:3" x14ac:dyDescent="0.2">
      <c r="A464" s="2" t="s">
        <v>439</v>
      </c>
      <c r="C464" s="2" t="s">
        <v>1406</v>
      </c>
    </row>
    <row r="465" spans="1:3" x14ac:dyDescent="0.2">
      <c r="A465" s="2" t="s">
        <v>445</v>
      </c>
      <c r="C465" s="2" t="s">
        <v>1407</v>
      </c>
    </row>
    <row r="466" spans="1:3" x14ac:dyDescent="0.2">
      <c r="A466" s="2" t="s">
        <v>455</v>
      </c>
      <c r="C466" s="2" t="s">
        <v>1408</v>
      </c>
    </row>
    <row r="467" spans="1:3" x14ac:dyDescent="0.2">
      <c r="C467" s="2" t="s">
        <v>1409</v>
      </c>
    </row>
    <row r="468" spans="1:3" x14ac:dyDescent="0.2">
      <c r="C468" s="2" t="s">
        <v>1410</v>
      </c>
    </row>
    <row r="469" spans="1:3" x14ac:dyDescent="0.2">
      <c r="C469" s="2" t="s">
        <v>1411</v>
      </c>
    </row>
    <row r="470" spans="1:3" x14ac:dyDescent="0.2">
      <c r="C470" s="2" t="s">
        <v>1412</v>
      </c>
    </row>
    <row r="471" spans="1:3" x14ac:dyDescent="0.2">
      <c r="C471" s="2" t="s">
        <v>1413</v>
      </c>
    </row>
    <row r="472" spans="1:3" x14ac:dyDescent="0.2">
      <c r="C472" s="2" t="s">
        <v>1414</v>
      </c>
    </row>
    <row r="473" spans="1:3" x14ac:dyDescent="0.2">
      <c r="C473" s="2" t="s">
        <v>1415</v>
      </c>
    </row>
    <row r="474" spans="1:3" x14ac:dyDescent="0.2">
      <c r="C474" s="2" t="s">
        <v>1416</v>
      </c>
    </row>
    <row r="475" spans="1:3" x14ac:dyDescent="0.2">
      <c r="C475" s="2" t="s">
        <v>1417</v>
      </c>
    </row>
    <row r="476" spans="1:3" x14ac:dyDescent="0.2">
      <c r="C476" s="2" t="s">
        <v>1418</v>
      </c>
    </row>
    <row r="477" spans="1:3" x14ac:dyDescent="0.2">
      <c r="C477" s="2" t="s">
        <v>1419</v>
      </c>
    </row>
    <row r="478" spans="1:3" x14ac:dyDescent="0.2">
      <c r="C478" s="2" t="s">
        <v>1420</v>
      </c>
    </row>
    <row r="479" spans="1:3" x14ac:dyDescent="0.2">
      <c r="C479" s="2" t="s">
        <v>1421</v>
      </c>
    </row>
    <row r="480" spans="1:3" x14ac:dyDescent="0.2">
      <c r="C480" s="2" t="s">
        <v>1422</v>
      </c>
    </row>
    <row r="481" spans="3:3" x14ac:dyDescent="0.2">
      <c r="C481" s="2" t="s">
        <v>1423</v>
      </c>
    </row>
    <row r="482" spans="3:3" x14ac:dyDescent="0.2">
      <c r="C482" s="2" t="s">
        <v>1424</v>
      </c>
    </row>
    <row r="483" spans="3:3" x14ac:dyDescent="0.2">
      <c r="C483" s="2" t="s">
        <v>1425</v>
      </c>
    </row>
    <row r="484" spans="3:3" x14ac:dyDescent="0.2">
      <c r="C484" s="2" t="s">
        <v>1426</v>
      </c>
    </row>
    <row r="485" spans="3:3" x14ac:dyDescent="0.2">
      <c r="C485" s="2" t="s">
        <v>1427</v>
      </c>
    </row>
    <row r="486" spans="3:3" x14ac:dyDescent="0.2">
      <c r="C486" s="2" t="s">
        <v>1428</v>
      </c>
    </row>
    <row r="487" spans="3:3" x14ac:dyDescent="0.2">
      <c r="C487" s="2" t="s">
        <v>1429</v>
      </c>
    </row>
    <row r="488" spans="3:3" x14ac:dyDescent="0.2">
      <c r="C488" s="2" t="s">
        <v>1430</v>
      </c>
    </row>
    <row r="489" spans="3:3" x14ac:dyDescent="0.2">
      <c r="C489" s="2" t="s">
        <v>1431</v>
      </c>
    </row>
    <row r="490" spans="3:3" x14ac:dyDescent="0.2">
      <c r="C490" s="2" t="s">
        <v>1432</v>
      </c>
    </row>
    <row r="491" spans="3:3" x14ac:dyDescent="0.2">
      <c r="C491" s="2" t="s">
        <v>1433</v>
      </c>
    </row>
    <row r="492" spans="3:3" x14ac:dyDescent="0.2">
      <c r="C492" s="2" t="s">
        <v>1434</v>
      </c>
    </row>
    <row r="493" spans="3:3" x14ac:dyDescent="0.2">
      <c r="C493" s="2" t="s">
        <v>1435</v>
      </c>
    </row>
    <row r="494" spans="3:3" x14ac:dyDescent="0.2">
      <c r="C494" s="2" t="s">
        <v>1436</v>
      </c>
    </row>
    <row r="495" spans="3:3" x14ac:dyDescent="0.2">
      <c r="C495" s="2" t="s">
        <v>1437</v>
      </c>
    </row>
    <row r="496" spans="3:3" x14ac:dyDescent="0.2">
      <c r="C496" s="2" t="s">
        <v>1438</v>
      </c>
    </row>
    <row r="497" spans="3:3" x14ac:dyDescent="0.2">
      <c r="C497" s="2" t="s">
        <v>1439</v>
      </c>
    </row>
    <row r="498" spans="3:3" x14ac:dyDescent="0.2">
      <c r="C498" s="2" t="s">
        <v>1440</v>
      </c>
    </row>
    <row r="499" spans="3:3" x14ac:dyDescent="0.2">
      <c r="C499" s="2" t="s">
        <v>1441</v>
      </c>
    </row>
    <row r="500" spans="3:3" x14ac:dyDescent="0.2">
      <c r="C500" s="2" t="s">
        <v>1442</v>
      </c>
    </row>
    <row r="501" spans="3:3" x14ac:dyDescent="0.2">
      <c r="C501" s="2" t="s">
        <v>1443</v>
      </c>
    </row>
    <row r="502" spans="3:3" x14ac:dyDescent="0.2">
      <c r="C502" s="2" t="s">
        <v>1444</v>
      </c>
    </row>
    <row r="503" spans="3:3" x14ac:dyDescent="0.2">
      <c r="C503" s="2" t="s">
        <v>1445</v>
      </c>
    </row>
    <row r="504" spans="3:3" x14ac:dyDescent="0.2">
      <c r="C504" s="2" t="s">
        <v>1446</v>
      </c>
    </row>
    <row r="505" spans="3:3" x14ac:dyDescent="0.2">
      <c r="C505" s="2" t="s">
        <v>1447</v>
      </c>
    </row>
    <row r="506" spans="3:3" x14ac:dyDescent="0.2">
      <c r="C506" s="2" t="s">
        <v>1448</v>
      </c>
    </row>
    <row r="507" spans="3:3" x14ac:dyDescent="0.2">
      <c r="C507" s="2" t="s">
        <v>1449</v>
      </c>
    </row>
    <row r="508" spans="3:3" x14ac:dyDescent="0.2">
      <c r="C508" s="2" t="s">
        <v>1450</v>
      </c>
    </row>
    <row r="509" spans="3:3" x14ac:dyDescent="0.2">
      <c r="C509" s="2" t="s">
        <v>1451</v>
      </c>
    </row>
    <row r="510" spans="3:3" x14ac:dyDescent="0.2">
      <c r="C510" s="2" t="s">
        <v>1452</v>
      </c>
    </row>
    <row r="511" spans="3:3" x14ac:dyDescent="0.2">
      <c r="C511" s="2" t="s">
        <v>1453</v>
      </c>
    </row>
    <row r="512" spans="3:3" x14ac:dyDescent="0.2">
      <c r="C512" s="2" t="s">
        <v>1454</v>
      </c>
    </row>
    <row r="513" spans="3:3" x14ac:dyDescent="0.2">
      <c r="C513" s="2" t="s">
        <v>1455</v>
      </c>
    </row>
    <row r="514" spans="3:3" x14ac:dyDescent="0.2">
      <c r="C514" s="2" t="s">
        <v>1456</v>
      </c>
    </row>
    <row r="515" spans="3:3" x14ac:dyDescent="0.2">
      <c r="C515" s="2" t="s">
        <v>29</v>
      </c>
    </row>
    <row r="516" spans="3:3" x14ac:dyDescent="0.2">
      <c r="C516" s="2" t="s">
        <v>21</v>
      </c>
    </row>
    <row r="517" spans="3:3" x14ac:dyDescent="0.2">
      <c r="C517" s="2" t="s">
        <v>42</v>
      </c>
    </row>
    <row r="518" spans="3:3" x14ac:dyDescent="0.2">
      <c r="C518" s="2" t="s">
        <v>39</v>
      </c>
    </row>
    <row r="519" spans="3:3" x14ac:dyDescent="0.2">
      <c r="C519" s="2" t="s">
        <v>48</v>
      </c>
    </row>
    <row r="520" spans="3:3" x14ac:dyDescent="0.2">
      <c r="C520" s="2" t="s">
        <v>82</v>
      </c>
    </row>
    <row r="521" spans="3:3" x14ac:dyDescent="0.2">
      <c r="C521" s="2" t="s">
        <v>75</v>
      </c>
    </row>
    <row r="522" spans="3:3" x14ac:dyDescent="0.2">
      <c r="C522" s="2" t="s">
        <v>63</v>
      </c>
    </row>
    <row r="523" spans="3:3" x14ac:dyDescent="0.2">
      <c r="C523" s="2" t="s">
        <v>53</v>
      </c>
    </row>
    <row r="524" spans="3:3" x14ac:dyDescent="0.2">
      <c r="C524" s="2" t="s">
        <v>127</v>
      </c>
    </row>
    <row r="525" spans="3:3" x14ac:dyDescent="0.2">
      <c r="C525" s="2" t="s">
        <v>56</v>
      </c>
    </row>
    <row r="526" spans="3:3" x14ac:dyDescent="0.2">
      <c r="C526" s="2" t="s">
        <v>123</v>
      </c>
    </row>
    <row r="527" spans="3:3" x14ac:dyDescent="0.2">
      <c r="C527" s="2" t="s">
        <v>229</v>
      </c>
    </row>
    <row r="528" spans="3:3" x14ac:dyDescent="0.2">
      <c r="C528" s="2" t="s">
        <v>148</v>
      </c>
    </row>
    <row r="529" spans="3:3" x14ac:dyDescent="0.2">
      <c r="C529" s="2" t="s">
        <v>195</v>
      </c>
    </row>
    <row r="530" spans="3:3" x14ac:dyDescent="0.2">
      <c r="C530" s="2" t="s">
        <v>124</v>
      </c>
    </row>
    <row r="531" spans="3:3" x14ac:dyDescent="0.2">
      <c r="C531" s="2" t="s">
        <v>275</v>
      </c>
    </row>
    <row r="532" spans="3:3" x14ac:dyDescent="0.2">
      <c r="C532" s="2" t="s">
        <v>185</v>
      </c>
    </row>
    <row r="533" spans="3:3" x14ac:dyDescent="0.2">
      <c r="C533" s="2" t="s">
        <v>356</v>
      </c>
    </row>
    <row r="534" spans="3:3" x14ac:dyDescent="0.2">
      <c r="C534" s="2" t="s">
        <v>149</v>
      </c>
    </row>
    <row r="535" spans="3:3" x14ac:dyDescent="0.2">
      <c r="C535" s="2" t="s">
        <v>293</v>
      </c>
    </row>
    <row r="536" spans="3:3" x14ac:dyDescent="0.2">
      <c r="C536" s="2" t="s">
        <v>133</v>
      </c>
    </row>
    <row r="537" spans="3:3" x14ac:dyDescent="0.2">
      <c r="C537" s="2" t="s">
        <v>241</v>
      </c>
    </row>
    <row r="538" spans="3:3" x14ac:dyDescent="0.2">
      <c r="C538" s="2" t="s">
        <v>174</v>
      </c>
    </row>
    <row r="539" spans="3:3" x14ac:dyDescent="0.2">
      <c r="C539" s="2" t="s">
        <v>179</v>
      </c>
    </row>
    <row r="540" spans="3:3" x14ac:dyDescent="0.2">
      <c r="C540" s="2" t="s">
        <v>211</v>
      </c>
    </row>
    <row r="541" spans="3:3" x14ac:dyDescent="0.2">
      <c r="C541" s="2" t="s">
        <v>172</v>
      </c>
    </row>
    <row r="542" spans="3:3" x14ac:dyDescent="0.2">
      <c r="C542" s="2" t="s">
        <v>193</v>
      </c>
    </row>
    <row r="543" spans="3:3" x14ac:dyDescent="0.2">
      <c r="C543" s="2" t="s">
        <v>176</v>
      </c>
    </row>
    <row r="544" spans="3:3" x14ac:dyDescent="0.2">
      <c r="C544" s="2" t="s">
        <v>432</v>
      </c>
    </row>
    <row r="545" spans="3:3" x14ac:dyDescent="0.2">
      <c r="C545" s="2" t="s">
        <v>365</v>
      </c>
    </row>
    <row r="546" spans="3:3" x14ac:dyDescent="0.2">
      <c r="C546" s="2" t="s">
        <v>381</v>
      </c>
    </row>
    <row r="547" spans="3:3" x14ac:dyDescent="0.2">
      <c r="C547" s="2" t="s">
        <v>186</v>
      </c>
    </row>
    <row r="548" spans="3:3" x14ac:dyDescent="0.2">
      <c r="C548" s="2" t="s">
        <v>371</v>
      </c>
    </row>
    <row r="549" spans="3:3" x14ac:dyDescent="0.2">
      <c r="C549" s="2" t="s">
        <v>144</v>
      </c>
    </row>
    <row r="550" spans="3:3" x14ac:dyDescent="0.2">
      <c r="C550" s="2" t="s">
        <v>263</v>
      </c>
    </row>
    <row r="551" spans="3:3" x14ac:dyDescent="0.2">
      <c r="C551" s="2" t="s">
        <v>284</v>
      </c>
    </row>
    <row r="552" spans="3:3" x14ac:dyDescent="0.2">
      <c r="C552" s="2" t="s">
        <v>278</v>
      </c>
    </row>
    <row r="553" spans="3:3" x14ac:dyDescent="0.2">
      <c r="C553" s="2" t="s">
        <v>320</v>
      </c>
    </row>
    <row r="554" spans="3:3" x14ac:dyDescent="0.2">
      <c r="C554" s="2" t="s">
        <v>299</v>
      </c>
    </row>
    <row r="555" spans="3:3" x14ac:dyDescent="0.2">
      <c r="C555" s="2" t="s">
        <v>214</v>
      </c>
    </row>
    <row r="556" spans="3:3" x14ac:dyDescent="0.2">
      <c r="C556" s="2" t="s">
        <v>267</v>
      </c>
    </row>
    <row r="557" spans="3:3" x14ac:dyDescent="0.2">
      <c r="C557" s="2" t="s">
        <v>165</v>
      </c>
    </row>
    <row r="558" spans="3:3" x14ac:dyDescent="0.2">
      <c r="C558" s="2" t="s">
        <v>410</v>
      </c>
    </row>
    <row r="559" spans="3:3" x14ac:dyDescent="0.2">
      <c r="C559" s="2" t="s">
        <v>355</v>
      </c>
    </row>
    <row r="560" spans="3:3" x14ac:dyDescent="0.2">
      <c r="C560" s="2" t="s">
        <v>234</v>
      </c>
    </row>
    <row r="561" spans="3:3" x14ac:dyDescent="0.2">
      <c r="C561" s="2" t="s">
        <v>161</v>
      </c>
    </row>
    <row r="562" spans="3:3" x14ac:dyDescent="0.2">
      <c r="C562" s="2" t="s">
        <v>264</v>
      </c>
    </row>
    <row r="563" spans="3:3" x14ac:dyDescent="0.2">
      <c r="C563" s="2" t="s">
        <v>359</v>
      </c>
    </row>
    <row r="564" spans="3:3" x14ac:dyDescent="0.2">
      <c r="C564" s="2" t="s">
        <v>433</v>
      </c>
    </row>
    <row r="565" spans="3:3" x14ac:dyDescent="0.2">
      <c r="C565" s="2" t="s">
        <v>173</v>
      </c>
    </row>
    <row r="566" spans="3:3" x14ac:dyDescent="0.2">
      <c r="C566" s="2" t="s">
        <v>445</v>
      </c>
    </row>
    <row r="567" spans="3:3" x14ac:dyDescent="0.2">
      <c r="C567" s="2" t="s">
        <v>304</v>
      </c>
    </row>
    <row r="568" spans="3:3" x14ac:dyDescent="0.2">
      <c r="C568" s="2" t="s">
        <v>430</v>
      </c>
    </row>
    <row r="569" spans="3:3" x14ac:dyDescent="0.2">
      <c r="C569" s="2" t="s">
        <v>351</v>
      </c>
    </row>
    <row r="570" spans="3:3" x14ac:dyDescent="0.2">
      <c r="C570" s="2" t="s">
        <v>277</v>
      </c>
    </row>
    <row r="571" spans="3:3" x14ac:dyDescent="0.2">
      <c r="C571" s="2" t="s">
        <v>383</v>
      </c>
    </row>
    <row r="572" spans="3:3" x14ac:dyDescent="0.2">
      <c r="C572" s="2" t="s">
        <v>215</v>
      </c>
    </row>
    <row r="573" spans="3:3" x14ac:dyDescent="0.2">
      <c r="C573" s="2" t="s">
        <v>311</v>
      </c>
    </row>
    <row r="574" spans="3:3" x14ac:dyDescent="0.2">
      <c r="C574" s="2" t="s">
        <v>327</v>
      </c>
    </row>
    <row r="575" spans="3:3" x14ac:dyDescent="0.2">
      <c r="C575" s="2" t="s">
        <v>315</v>
      </c>
    </row>
    <row r="576" spans="3:3" x14ac:dyDescent="0.2">
      <c r="C576" s="2" t="s">
        <v>333</v>
      </c>
    </row>
    <row r="577" spans="3:3" x14ac:dyDescent="0.2">
      <c r="C577" s="2" t="s">
        <v>414</v>
      </c>
    </row>
    <row r="578" spans="3:3" x14ac:dyDescent="0.2">
      <c r="C578" s="2" t="s">
        <v>201</v>
      </c>
    </row>
    <row r="579" spans="3:3" x14ac:dyDescent="0.2">
      <c r="C579" s="2" t="s">
        <v>240</v>
      </c>
    </row>
    <row r="580" spans="3:3" x14ac:dyDescent="0.2">
      <c r="C580" s="2" t="s">
        <v>398</v>
      </c>
    </row>
    <row r="581" spans="3:3" x14ac:dyDescent="0.2">
      <c r="C581" s="2" t="s">
        <v>386</v>
      </c>
    </row>
    <row r="582" spans="3:3" x14ac:dyDescent="0.2">
      <c r="C582" s="2" t="s">
        <v>439</v>
      </c>
    </row>
    <row r="583" spans="3:3" x14ac:dyDescent="0.2">
      <c r="C583" s="2" t="s">
        <v>374</v>
      </c>
    </row>
    <row r="584" spans="3:3" x14ac:dyDescent="0.2">
      <c r="C584" s="2" t="s">
        <v>319</v>
      </c>
    </row>
    <row r="585" spans="3:3" x14ac:dyDescent="0.2">
      <c r="C585" s="2" t="s">
        <v>111</v>
      </c>
    </row>
    <row r="586" spans="3:3" x14ac:dyDescent="0.2">
      <c r="C586" s="2" t="s">
        <v>134</v>
      </c>
    </row>
    <row r="587" spans="3:3" x14ac:dyDescent="0.2">
      <c r="C587" s="2" t="s">
        <v>392</v>
      </c>
    </row>
    <row r="588" spans="3:3" x14ac:dyDescent="0.2">
      <c r="C588" s="2" t="s">
        <v>335</v>
      </c>
    </row>
    <row r="589" spans="3:3" x14ac:dyDescent="0.2">
      <c r="C589" s="2" t="s">
        <v>322</v>
      </c>
    </row>
    <row r="590" spans="3:3" x14ac:dyDescent="0.2">
      <c r="C590" s="2" t="s">
        <v>298</v>
      </c>
    </row>
    <row r="591" spans="3:3" x14ac:dyDescent="0.2">
      <c r="C591" s="2" t="s">
        <v>158</v>
      </c>
    </row>
    <row r="592" spans="3:3" x14ac:dyDescent="0.2">
      <c r="C592" s="2" t="s">
        <v>455</v>
      </c>
    </row>
    <row r="593" spans="3:3" x14ac:dyDescent="0.2">
      <c r="C593" s="2" t="s">
        <v>292</v>
      </c>
    </row>
    <row r="594" spans="3:3" x14ac:dyDescent="0.2">
      <c r="C594" s="2" t="s">
        <v>377</v>
      </c>
    </row>
    <row r="595" spans="3:3" x14ac:dyDescent="0.2">
      <c r="C595" s="2" t="s">
        <v>317</v>
      </c>
    </row>
    <row r="596" spans="3:3" x14ac:dyDescent="0.2">
      <c r="C596" s="2" t="s">
        <v>265</v>
      </c>
    </row>
    <row r="597" spans="3:3" x14ac:dyDescent="0.2">
      <c r="C597" s="2" t="s">
        <v>272</v>
      </c>
    </row>
    <row r="598" spans="3:3" x14ac:dyDescent="0.2">
      <c r="C598" s="2" t="s">
        <v>396</v>
      </c>
    </row>
    <row r="599" spans="3:3" x14ac:dyDescent="0.2">
      <c r="C599" s="2" t="s">
        <v>260</v>
      </c>
    </row>
    <row r="600" spans="3:3" x14ac:dyDescent="0.2">
      <c r="C600" s="2" t="s">
        <v>257</v>
      </c>
    </row>
    <row r="601" spans="3:3" x14ac:dyDescent="0.2">
      <c r="C601" s="2" t="s">
        <v>409</v>
      </c>
    </row>
    <row r="602" spans="3:3" x14ac:dyDescent="0.2">
      <c r="C602" s="2" t="s">
        <v>219</v>
      </c>
    </row>
    <row r="603" spans="3:3" x14ac:dyDescent="0.2">
      <c r="C603" s="2" t="s">
        <v>254</v>
      </c>
    </row>
    <row r="604" spans="3:3" x14ac:dyDescent="0.2">
      <c r="C604" s="2" t="s">
        <v>5</v>
      </c>
    </row>
    <row r="605" spans="3:3" x14ac:dyDescent="0.2">
      <c r="C605" s="2" t="s">
        <v>10</v>
      </c>
    </row>
    <row r="606" spans="3:3" x14ac:dyDescent="0.2">
      <c r="C606" s="2" t="s">
        <v>11</v>
      </c>
    </row>
  </sheetData>
  <sortState xmlns:xlrd2="http://schemas.microsoft.com/office/spreadsheetml/2017/richdata2" ref="C2:C606">
    <sortCondition sortBy="cellColor" ref="C2:C606" dxfId="36"/>
  </sortState>
  <conditionalFormatting sqref="A1">
    <cfRule type="duplicateValues" dxfId="34" priority="16"/>
  </conditionalFormatting>
  <conditionalFormatting sqref="A1:A466">
    <cfRule type="duplicateValues" dxfId="33" priority="14"/>
  </conditionalFormatting>
  <conditionalFormatting sqref="A1:A1048576 C1:C1048576">
    <cfRule type="duplicateValues" dxfId="32" priority="10"/>
  </conditionalFormatting>
  <conditionalFormatting sqref="A2:A466">
    <cfRule type="duplicateValues" dxfId="31" priority="15"/>
  </conditionalFormatting>
  <conditionalFormatting sqref="C1">
    <cfRule type="duplicateValues" dxfId="30" priority="12"/>
  </conditionalFormatting>
  <conditionalFormatting sqref="C1:C1048576">
    <cfRule type="duplicateValues" dxfId="29" priority="11"/>
  </conditionalFormatting>
  <conditionalFormatting sqref="C2:C606">
    <cfRule type="duplicateValues" dxfId="28" priority="13"/>
  </conditionalFormatting>
  <conditionalFormatting sqref="E1">
    <cfRule type="duplicateValues" dxfId="27" priority="9"/>
  </conditionalFormatting>
  <conditionalFormatting sqref="E1">
    <cfRule type="duplicateValues" dxfId="26" priority="8"/>
  </conditionalFormatting>
  <conditionalFormatting sqref="E1">
    <cfRule type="duplicateValues" dxfId="25" priority="7"/>
  </conditionalFormatting>
  <conditionalFormatting sqref="F371">
    <cfRule type="duplicateValues" dxfId="24" priority="6"/>
  </conditionalFormatting>
  <conditionalFormatting sqref="F371">
    <cfRule type="duplicateValues" dxfId="23" priority="5"/>
  </conditionalFormatting>
  <conditionalFormatting sqref="F371">
    <cfRule type="duplicateValues" dxfId="22" priority="4"/>
  </conditionalFormatting>
  <conditionalFormatting sqref="E2:E374">
    <cfRule type="duplicateValues" dxfId="21" priority="2"/>
  </conditionalFormatting>
  <conditionalFormatting sqref="E2:E374">
    <cfRule type="duplicateValues" dxfId="20" priority="1"/>
  </conditionalFormatting>
  <conditionalFormatting sqref="E2:E374">
    <cfRule type="duplicateValues" dxfId="19" priority="3"/>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F2D0CA-178C-D94F-AEC6-934E3FBA9FDE}">
  <dimension ref="A1:I41"/>
  <sheetViews>
    <sheetView tabSelected="1" workbookViewId="0">
      <selection activeCell="L27" sqref="L27"/>
    </sheetView>
  </sheetViews>
  <sheetFormatPr baseColWidth="10" defaultColWidth="11" defaultRowHeight="16" x14ac:dyDescent="0.2"/>
  <cols>
    <col min="1" max="1" width="18.5" customWidth="1"/>
    <col min="3" max="3" width="18" customWidth="1"/>
    <col min="4" max="4" width="19.1640625" customWidth="1"/>
    <col min="5" max="5" width="40.83203125" customWidth="1"/>
    <col min="6" max="6" width="27.1640625" customWidth="1"/>
  </cols>
  <sheetData>
    <row r="1" spans="1:9" s="5" customFormat="1" x14ac:dyDescent="0.2">
      <c r="A1" s="4" t="s">
        <v>1893</v>
      </c>
      <c r="B1" s="4" t="s">
        <v>1894</v>
      </c>
      <c r="C1" s="4" t="s">
        <v>1895</v>
      </c>
      <c r="D1" s="4" t="s">
        <v>1896</v>
      </c>
      <c r="E1" s="4" t="s">
        <v>1897</v>
      </c>
      <c r="F1" s="4" t="s">
        <v>1898</v>
      </c>
      <c r="G1" s="4" t="s">
        <v>1899</v>
      </c>
      <c r="H1" s="4"/>
      <c r="I1" s="4"/>
    </row>
    <row r="2" spans="1:9" x14ac:dyDescent="0.2">
      <c r="A2" s="3">
        <v>3.0755950000000001E-2</v>
      </c>
      <c r="B2" s="3">
        <v>3</v>
      </c>
      <c r="C2" s="3">
        <v>7</v>
      </c>
      <c r="D2" s="3">
        <v>29.515753100000001</v>
      </c>
      <c r="E2" s="3" t="s">
        <v>1900</v>
      </c>
      <c r="F2" s="3" t="s">
        <v>1901</v>
      </c>
      <c r="G2" s="3" t="s">
        <v>1902</v>
      </c>
      <c r="H2" s="3"/>
      <c r="I2" s="3"/>
    </row>
    <row r="3" spans="1:9" x14ac:dyDescent="0.2">
      <c r="A3" s="3">
        <v>3.0755950000000001E-2</v>
      </c>
      <c r="B3" s="3">
        <v>3</v>
      </c>
      <c r="C3" s="3">
        <v>7</v>
      </c>
      <c r="D3" s="3">
        <v>29.515753100000001</v>
      </c>
      <c r="E3" s="3" t="s">
        <v>1903</v>
      </c>
      <c r="F3" s="3" t="s">
        <v>1904</v>
      </c>
      <c r="G3" s="3" t="s">
        <v>1905</v>
      </c>
      <c r="H3" s="3"/>
      <c r="I3" s="3"/>
    </row>
    <row r="4" spans="1:9" x14ac:dyDescent="0.2">
      <c r="A4" s="3">
        <v>4.0634199999999999E-3</v>
      </c>
      <c r="B4" s="3">
        <v>6</v>
      </c>
      <c r="C4" s="3">
        <v>28</v>
      </c>
      <c r="D4" s="3">
        <v>14.757876599999999</v>
      </c>
      <c r="E4" s="3" t="s">
        <v>1906</v>
      </c>
      <c r="F4" s="3" t="s">
        <v>1907</v>
      </c>
      <c r="G4" s="3" t="s">
        <v>1908</v>
      </c>
      <c r="H4" s="3"/>
      <c r="I4" s="3"/>
    </row>
    <row r="5" spans="1:9" x14ac:dyDescent="0.2">
      <c r="A5" s="3">
        <v>4.0634199999999999E-3</v>
      </c>
      <c r="B5" s="3">
        <v>7</v>
      </c>
      <c r="C5" s="3">
        <v>42</v>
      </c>
      <c r="D5" s="3">
        <v>11.4783484</v>
      </c>
      <c r="E5" s="3" t="s">
        <v>1909</v>
      </c>
      <c r="F5" s="3" t="s">
        <v>1910</v>
      </c>
      <c r="G5" s="3" t="s">
        <v>1911</v>
      </c>
      <c r="H5" s="3"/>
      <c r="I5" s="3"/>
    </row>
    <row r="6" spans="1:9" x14ac:dyDescent="0.2">
      <c r="A6" s="3">
        <v>3.972436E-2</v>
      </c>
      <c r="B6" s="3">
        <v>6</v>
      </c>
      <c r="C6" s="3">
        <v>58</v>
      </c>
      <c r="D6" s="3">
        <v>7.1244921300000001</v>
      </c>
      <c r="E6" s="3" t="s">
        <v>1912</v>
      </c>
      <c r="F6" s="3" t="s">
        <v>1913</v>
      </c>
      <c r="G6" s="3" t="s">
        <v>1914</v>
      </c>
      <c r="H6" s="3"/>
      <c r="I6" s="3"/>
    </row>
    <row r="7" spans="1:9" x14ac:dyDescent="0.2">
      <c r="A7" s="3">
        <v>3.0755950000000001E-2</v>
      </c>
      <c r="B7" s="3">
        <v>8</v>
      </c>
      <c r="C7" s="3">
        <v>96</v>
      </c>
      <c r="D7" s="3">
        <v>5.7391742199999998</v>
      </c>
      <c r="E7" s="3" t="s">
        <v>1915</v>
      </c>
      <c r="F7" s="3" t="s">
        <v>1916</v>
      </c>
      <c r="G7" s="3" t="s">
        <v>1917</v>
      </c>
      <c r="H7" s="3"/>
      <c r="I7" s="3"/>
    </row>
    <row r="8" spans="1:9" x14ac:dyDescent="0.2">
      <c r="A8" s="3">
        <v>3.972436E-2</v>
      </c>
      <c r="B8" s="3">
        <v>8</v>
      </c>
      <c r="C8" s="3">
        <v>109</v>
      </c>
      <c r="D8" s="3">
        <v>5.0546855500000003</v>
      </c>
      <c r="E8" s="3" t="s">
        <v>1918</v>
      </c>
      <c r="F8" s="3" t="s">
        <v>1919</v>
      </c>
      <c r="G8" s="3" t="s">
        <v>1920</v>
      </c>
      <c r="H8" s="3"/>
      <c r="I8" s="3"/>
    </row>
    <row r="9" spans="1:9" x14ac:dyDescent="0.2">
      <c r="A9" s="3">
        <v>3.0755950000000001E-2</v>
      </c>
      <c r="B9" s="3">
        <v>10</v>
      </c>
      <c r="C9" s="3">
        <v>151</v>
      </c>
      <c r="D9" s="3">
        <v>4.5609331500000003</v>
      </c>
      <c r="E9" s="3" t="s">
        <v>1921</v>
      </c>
      <c r="F9" s="3" t="s">
        <v>1922</v>
      </c>
      <c r="G9" s="3" t="s">
        <v>1923</v>
      </c>
      <c r="H9" s="3"/>
      <c r="I9" s="3"/>
    </row>
    <row r="10" spans="1:9" x14ac:dyDescent="0.2">
      <c r="A10" s="3">
        <v>3.0755950000000001E-2</v>
      </c>
      <c r="B10" s="3">
        <v>10</v>
      </c>
      <c r="C10" s="3">
        <v>157</v>
      </c>
      <c r="D10" s="3">
        <v>4.3866299800000004</v>
      </c>
      <c r="E10" s="3" t="s">
        <v>1924</v>
      </c>
      <c r="F10" s="3" t="s">
        <v>1925</v>
      </c>
      <c r="G10" s="3" t="s">
        <v>1926</v>
      </c>
      <c r="H10" s="3"/>
      <c r="I10" s="3"/>
    </row>
    <row r="11" spans="1:9" x14ac:dyDescent="0.2">
      <c r="A11" s="3">
        <v>3.0755950000000001E-2</v>
      </c>
      <c r="B11" s="3">
        <v>10</v>
      </c>
      <c r="C11" s="3">
        <v>157</v>
      </c>
      <c r="D11" s="3">
        <v>4.3866299800000004</v>
      </c>
      <c r="E11" s="3" t="s">
        <v>1927</v>
      </c>
      <c r="F11" s="3" t="s">
        <v>1928</v>
      </c>
      <c r="G11" s="3" t="s">
        <v>1926</v>
      </c>
      <c r="H11" s="3"/>
      <c r="I11" s="3"/>
    </row>
    <row r="12" spans="1:9" x14ac:dyDescent="0.2">
      <c r="A12" s="3">
        <v>4.0888559999999997E-2</v>
      </c>
      <c r="B12" s="3">
        <v>10</v>
      </c>
      <c r="C12" s="3">
        <v>171</v>
      </c>
      <c r="D12" s="3">
        <v>4.0274906799999997</v>
      </c>
      <c r="E12" s="3" t="s">
        <v>1929</v>
      </c>
      <c r="F12" s="3" t="s">
        <v>1930</v>
      </c>
      <c r="G12" s="3" t="s">
        <v>1926</v>
      </c>
      <c r="H12" s="3"/>
      <c r="I12" s="3"/>
    </row>
    <row r="13" spans="1:9" x14ac:dyDescent="0.2">
      <c r="A13" s="3">
        <v>3.0755950000000001E-2</v>
      </c>
      <c r="B13" s="3">
        <v>14</v>
      </c>
      <c r="C13" s="3">
        <v>293</v>
      </c>
      <c r="D13" s="3">
        <v>3.2907210500000001</v>
      </c>
      <c r="E13" s="3" t="s">
        <v>1931</v>
      </c>
      <c r="F13" s="3" t="s">
        <v>1932</v>
      </c>
      <c r="G13" s="3" t="s">
        <v>1933</v>
      </c>
      <c r="H13" s="3"/>
      <c r="I13" s="3"/>
    </row>
    <row r="14" spans="1:9" x14ac:dyDescent="0.2">
      <c r="A14" s="3">
        <v>4.773413E-2</v>
      </c>
      <c r="B14" s="3">
        <v>13</v>
      </c>
      <c r="C14" s="3">
        <v>282</v>
      </c>
      <c r="D14" s="3">
        <v>3.1748623299999998</v>
      </c>
      <c r="E14" s="3" t="s">
        <v>1934</v>
      </c>
      <c r="F14" s="3" t="s">
        <v>1935</v>
      </c>
      <c r="G14" s="3" t="s">
        <v>1936</v>
      </c>
      <c r="H14" s="3"/>
      <c r="I14" s="3"/>
    </row>
    <row r="15" spans="1:9" x14ac:dyDescent="0.2">
      <c r="A15" s="3">
        <v>2.677591E-2</v>
      </c>
      <c r="B15" s="3">
        <v>19</v>
      </c>
      <c r="C15" s="3">
        <v>451</v>
      </c>
      <c r="D15" s="3">
        <v>2.9014007099999999</v>
      </c>
      <c r="E15" s="3" t="s">
        <v>1937</v>
      </c>
      <c r="F15" s="3" t="s">
        <v>1938</v>
      </c>
      <c r="G15" s="3" t="s">
        <v>1939</v>
      </c>
      <c r="H15" s="3"/>
      <c r="I15" s="3"/>
    </row>
    <row r="16" spans="1:9" x14ac:dyDescent="0.2">
      <c r="A16" s="3">
        <v>3.0755950000000001E-2</v>
      </c>
      <c r="B16" s="3">
        <v>23</v>
      </c>
      <c r="C16" s="3">
        <v>632</v>
      </c>
      <c r="D16" s="3">
        <v>2.5063482399999999</v>
      </c>
      <c r="E16" s="3" t="s">
        <v>1940</v>
      </c>
      <c r="F16" s="3" t="s">
        <v>1941</v>
      </c>
      <c r="G16" s="3" t="s">
        <v>1942</v>
      </c>
      <c r="H16" s="3"/>
      <c r="I16" s="3"/>
    </row>
    <row r="17" spans="1:9" x14ac:dyDescent="0.2">
      <c r="A17" s="3">
        <v>4.6527659999999998E-2</v>
      </c>
      <c r="B17" s="3">
        <v>20</v>
      </c>
      <c r="C17" s="3">
        <v>565</v>
      </c>
      <c r="D17" s="3">
        <v>2.43787931</v>
      </c>
      <c r="E17" s="3" t="s">
        <v>1943</v>
      </c>
      <c r="F17" s="3" t="s">
        <v>1944</v>
      </c>
      <c r="G17" s="3" t="s">
        <v>1945</v>
      </c>
      <c r="H17" s="3"/>
      <c r="I17" s="3"/>
    </row>
    <row r="18" spans="1:9" x14ac:dyDescent="0.2">
      <c r="A18" s="3">
        <v>3.173335E-2</v>
      </c>
      <c r="B18" s="3">
        <v>25</v>
      </c>
      <c r="C18" s="3">
        <v>757</v>
      </c>
      <c r="D18" s="3">
        <v>2.27444157</v>
      </c>
      <c r="E18" s="3" t="s">
        <v>1946</v>
      </c>
      <c r="F18" s="3" t="s">
        <v>1947</v>
      </c>
      <c r="G18" s="3" t="s">
        <v>1948</v>
      </c>
      <c r="H18" s="3"/>
      <c r="I18" s="3"/>
    </row>
    <row r="19" spans="1:9" x14ac:dyDescent="0.2">
      <c r="A19" s="3">
        <v>3.3019550000000002E-2</v>
      </c>
      <c r="B19" s="3">
        <v>28</v>
      </c>
      <c r="C19" s="3">
        <v>903</v>
      </c>
      <c r="D19" s="3">
        <v>2.1355066900000002</v>
      </c>
      <c r="E19" s="3" t="s">
        <v>1949</v>
      </c>
      <c r="F19" s="3" t="s">
        <v>1950</v>
      </c>
      <c r="G19" s="3" t="s">
        <v>1951</v>
      </c>
      <c r="H19" s="3"/>
      <c r="I19" s="3"/>
    </row>
    <row r="20" spans="1:9" x14ac:dyDescent="0.2">
      <c r="A20" s="3">
        <v>4.0634199999999999E-3</v>
      </c>
      <c r="B20" s="3">
        <v>46</v>
      </c>
      <c r="C20" s="3">
        <v>1545</v>
      </c>
      <c r="D20" s="3">
        <v>2.0505010800000001</v>
      </c>
      <c r="E20" s="3" t="s">
        <v>1952</v>
      </c>
      <c r="F20" s="3" t="s">
        <v>1953</v>
      </c>
      <c r="G20" s="3" t="s">
        <v>1954</v>
      </c>
      <c r="H20" s="3"/>
      <c r="I20" s="3"/>
    </row>
    <row r="21" spans="1:9" x14ac:dyDescent="0.2">
      <c r="A21" s="3"/>
      <c r="B21" s="3"/>
      <c r="C21" s="3"/>
      <c r="D21" s="3"/>
      <c r="E21" s="3"/>
      <c r="F21" s="3"/>
      <c r="G21" s="3"/>
      <c r="H21" s="3"/>
      <c r="I21" s="3"/>
    </row>
    <row r="22" spans="1:9" s="5" customFormat="1" x14ac:dyDescent="0.2">
      <c r="A22" s="5" t="s">
        <v>1893</v>
      </c>
      <c r="B22" s="5" t="s">
        <v>1894</v>
      </c>
      <c r="C22" s="5" t="s">
        <v>1895</v>
      </c>
      <c r="D22" s="5" t="s">
        <v>1896</v>
      </c>
      <c r="E22" s="5" t="s">
        <v>1897</v>
      </c>
      <c r="F22" s="5" t="s">
        <v>1898</v>
      </c>
      <c r="G22" s="5" t="s">
        <v>1899</v>
      </c>
      <c r="I22" s="4"/>
    </row>
    <row r="23" spans="1:9" x14ac:dyDescent="0.2">
      <c r="A23">
        <v>4.2065716069438097E-2</v>
      </c>
      <c r="B23">
        <v>2</v>
      </c>
      <c r="C23">
        <v>5</v>
      </c>
      <c r="D23">
        <v>27.548036253776399</v>
      </c>
      <c r="E23" t="s">
        <v>1955</v>
      </c>
      <c r="F23" t="s">
        <v>1956</v>
      </c>
      <c r="G23" t="s">
        <v>1957</v>
      </c>
      <c r="I23" s="3"/>
    </row>
    <row r="24" spans="1:9" x14ac:dyDescent="0.2">
      <c r="A24">
        <v>1.49154202600499E-2</v>
      </c>
      <c r="B24">
        <v>3</v>
      </c>
      <c r="C24">
        <v>11</v>
      </c>
      <c r="D24">
        <v>18.7827519912112</v>
      </c>
      <c r="E24" t="s">
        <v>1958</v>
      </c>
      <c r="F24" t="s">
        <v>1959</v>
      </c>
      <c r="G24" t="s">
        <v>1960</v>
      </c>
      <c r="I24" s="3"/>
    </row>
    <row r="25" spans="1:9" x14ac:dyDescent="0.2">
      <c r="A25">
        <v>1.76495560535503E-2</v>
      </c>
      <c r="B25">
        <v>5</v>
      </c>
      <c r="C25">
        <v>47</v>
      </c>
      <c r="D25">
        <v>7.3266053866426697</v>
      </c>
      <c r="E25" t="s">
        <v>1961</v>
      </c>
      <c r="F25" t="s">
        <v>1962</v>
      </c>
      <c r="G25" t="s">
        <v>1963</v>
      </c>
    </row>
    <row r="26" spans="1:9" x14ac:dyDescent="0.2">
      <c r="A26">
        <v>3.7504914959626101E-2</v>
      </c>
      <c r="B26">
        <v>5</v>
      </c>
      <c r="C26">
        <v>59</v>
      </c>
      <c r="D26">
        <v>5.8364483588509399</v>
      </c>
      <c r="E26" t="s">
        <v>1964</v>
      </c>
      <c r="F26" t="s">
        <v>1965</v>
      </c>
      <c r="G26" t="s">
        <v>1966</v>
      </c>
    </row>
    <row r="27" spans="1:9" x14ac:dyDescent="0.2">
      <c r="A27">
        <v>4.3785280745349701E-2</v>
      </c>
      <c r="B27">
        <v>5</v>
      </c>
      <c r="C27">
        <v>63</v>
      </c>
      <c r="D27">
        <v>5.4658802090826297</v>
      </c>
      <c r="E27" t="s">
        <v>1967</v>
      </c>
      <c r="F27" t="s">
        <v>1968</v>
      </c>
      <c r="G27" t="s">
        <v>1969</v>
      </c>
    </row>
    <row r="28" spans="1:9" x14ac:dyDescent="0.2">
      <c r="A28">
        <v>2.4627900565319799E-2</v>
      </c>
      <c r="B28">
        <v>6</v>
      </c>
      <c r="C28">
        <v>78</v>
      </c>
      <c r="D28">
        <v>5.2976992795723898</v>
      </c>
      <c r="E28" t="s">
        <v>1970</v>
      </c>
      <c r="F28" t="s">
        <v>1971</v>
      </c>
      <c r="G28" t="s">
        <v>1972</v>
      </c>
    </row>
    <row r="29" spans="1:9" x14ac:dyDescent="0.2">
      <c r="A29">
        <v>1.49154202600499E-2</v>
      </c>
      <c r="B29">
        <v>7</v>
      </c>
      <c r="C29">
        <v>94</v>
      </c>
      <c r="D29">
        <v>5.1286237706498703</v>
      </c>
      <c r="E29" t="s">
        <v>1973</v>
      </c>
      <c r="F29" t="s">
        <v>1974</v>
      </c>
      <c r="G29" t="s">
        <v>1975</v>
      </c>
    </row>
    <row r="30" spans="1:9" x14ac:dyDescent="0.2">
      <c r="A30">
        <v>3.7504914959626101E-2</v>
      </c>
      <c r="B30">
        <v>8</v>
      </c>
      <c r="C30">
        <v>151</v>
      </c>
      <c r="D30">
        <v>3.6487465236790002</v>
      </c>
      <c r="E30" t="s">
        <v>1976</v>
      </c>
      <c r="F30" t="s">
        <v>1977</v>
      </c>
      <c r="G30" t="s">
        <v>1978</v>
      </c>
    </row>
    <row r="31" spans="1:9" x14ac:dyDescent="0.2">
      <c r="A31">
        <v>1.49154202600499E-2</v>
      </c>
      <c r="B31">
        <v>10</v>
      </c>
      <c r="C31">
        <v>189</v>
      </c>
      <c r="D31">
        <v>3.64392013938842</v>
      </c>
      <c r="E31" t="s">
        <v>1979</v>
      </c>
      <c r="F31" t="s">
        <v>1980</v>
      </c>
      <c r="G31" t="s">
        <v>1981</v>
      </c>
    </row>
    <row r="32" spans="1:9" x14ac:dyDescent="0.2">
      <c r="A32">
        <v>2.4627900565319799E-2</v>
      </c>
      <c r="B32">
        <v>9</v>
      </c>
      <c r="C32">
        <v>171</v>
      </c>
      <c r="D32">
        <v>3.6247416123390002</v>
      </c>
      <c r="E32" t="s">
        <v>1982</v>
      </c>
      <c r="F32" t="s">
        <v>1983</v>
      </c>
      <c r="G32" t="s">
        <v>1984</v>
      </c>
    </row>
    <row r="33" spans="1:7" x14ac:dyDescent="0.2">
      <c r="A33">
        <v>1.2295466513797801E-2</v>
      </c>
      <c r="B33">
        <v>12</v>
      </c>
      <c r="C33">
        <v>238</v>
      </c>
      <c r="D33">
        <v>3.47244154459367</v>
      </c>
      <c r="E33" t="s">
        <v>1985</v>
      </c>
      <c r="F33" t="s">
        <v>1986</v>
      </c>
      <c r="G33" t="s">
        <v>1987</v>
      </c>
    </row>
    <row r="34" spans="1:7" x14ac:dyDescent="0.2">
      <c r="A34">
        <v>1.1196928897001799E-2</v>
      </c>
      <c r="B34">
        <v>15</v>
      </c>
      <c r="C34">
        <v>324</v>
      </c>
      <c r="D34">
        <v>3.1884301219648701</v>
      </c>
      <c r="E34" t="s">
        <v>1988</v>
      </c>
      <c r="F34" t="s">
        <v>1989</v>
      </c>
      <c r="G34" t="s">
        <v>1990</v>
      </c>
    </row>
    <row r="35" spans="1:7" x14ac:dyDescent="0.2">
      <c r="A35">
        <v>1.1734680587997801E-2</v>
      </c>
      <c r="B35">
        <v>15</v>
      </c>
      <c r="C35">
        <v>332</v>
      </c>
      <c r="D35">
        <v>3.1116004804717399</v>
      </c>
      <c r="E35" t="s">
        <v>1991</v>
      </c>
      <c r="F35" t="s">
        <v>1992</v>
      </c>
      <c r="G35" t="s">
        <v>1993</v>
      </c>
    </row>
    <row r="36" spans="1:7" x14ac:dyDescent="0.2">
      <c r="A36">
        <v>1.2295466513797801E-2</v>
      </c>
      <c r="B36">
        <v>15</v>
      </c>
      <c r="C36">
        <v>360</v>
      </c>
      <c r="D36">
        <v>2.8695871097683798</v>
      </c>
      <c r="E36" t="s">
        <v>1994</v>
      </c>
      <c r="F36" t="s">
        <v>1995</v>
      </c>
      <c r="G36" t="s">
        <v>1996</v>
      </c>
    </row>
    <row r="37" spans="1:7" x14ac:dyDescent="0.2">
      <c r="A37">
        <v>1.2295466513797801E-2</v>
      </c>
      <c r="B37">
        <v>15</v>
      </c>
      <c r="C37">
        <v>360</v>
      </c>
      <c r="D37">
        <v>2.8695871097683798</v>
      </c>
      <c r="E37" t="s">
        <v>1997</v>
      </c>
      <c r="F37" t="s">
        <v>1998</v>
      </c>
      <c r="G37" t="s">
        <v>1996</v>
      </c>
    </row>
    <row r="38" spans="1:7" x14ac:dyDescent="0.2">
      <c r="A38">
        <v>1.36832441941033E-2</v>
      </c>
      <c r="B38">
        <v>15</v>
      </c>
      <c r="C38">
        <v>368</v>
      </c>
      <c r="D38">
        <v>2.8072047812951499</v>
      </c>
      <c r="E38" t="s">
        <v>1999</v>
      </c>
      <c r="F38" t="s">
        <v>2000</v>
      </c>
      <c r="G38" t="s">
        <v>2001</v>
      </c>
    </row>
    <row r="39" spans="1:7" x14ac:dyDescent="0.2">
      <c r="A39">
        <v>1.2295466513797801E-2</v>
      </c>
      <c r="B39">
        <v>17</v>
      </c>
      <c r="C39">
        <v>427</v>
      </c>
      <c r="D39">
        <v>2.7419005639004701</v>
      </c>
      <c r="E39" t="s">
        <v>2002</v>
      </c>
      <c r="F39" t="s">
        <v>2003</v>
      </c>
      <c r="G39" t="s">
        <v>2004</v>
      </c>
    </row>
    <row r="40" spans="1:7" x14ac:dyDescent="0.2">
      <c r="A40">
        <v>1.2295466513797801E-2</v>
      </c>
      <c r="B40">
        <v>17</v>
      </c>
      <c r="C40">
        <v>442</v>
      </c>
      <c r="D40">
        <v>2.6488496397861998</v>
      </c>
      <c r="E40" t="s">
        <v>2005</v>
      </c>
      <c r="F40" t="s">
        <v>2006</v>
      </c>
      <c r="G40" t="s">
        <v>2004</v>
      </c>
    </row>
    <row r="41" spans="1:7" x14ac:dyDescent="0.2">
      <c r="A41">
        <v>3.3537203060424197E-4</v>
      </c>
      <c r="B41">
        <v>43</v>
      </c>
      <c r="C41">
        <v>1323</v>
      </c>
      <c r="D41">
        <v>2.23840808562431</v>
      </c>
      <c r="E41" t="s">
        <v>2007</v>
      </c>
      <c r="F41" t="s">
        <v>2008</v>
      </c>
      <c r="G41" t="s">
        <v>200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7D2A6B-A77A-E54B-9D6F-152F7D58F053}">
  <dimension ref="A1:E1835"/>
  <sheetViews>
    <sheetView workbookViewId="0">
      <selection activeCell="J18" sqref="J18"/>
    </sheetView>
  </sheetViews>
  <sheetFormatPr baseColWidth="10" defaultColWidth="11" defaultRowHeight="16" x14ac:dyDescent="0.2"/>
  <cols>
    <col min="1" max="1" width="26.1640625" customWidth="1"/>
    <col min="3" max="3" width="26" customWidth="1"/>
    <col min="5" max="5" width="21.1640625" customWidth="1"/>
  </cols>
  <sheetData>
    <row r="1" spans="1:5" x14ac:dyDescent="0.2">
      <c r="A1" s="7" t="s">
        <v>2099</v>
      </c>
      <c r="B1" s="8"/>
      <c r="C1" s="9" t="s">
        <v>2100</v>
      </c>
      <c r="D1" s="8"/>
      <c r="E1" s="10" t="s">
        <v>2101</v>
      </c>
    </row>
    <row r="2" spans="1:5" x14ac:dyDescent="0.2">
      <c r="A2" s="1" t="s">
        <v>465</v>
      </c>
      <c r="C2" s="2" t="s">
        <v>1457</v>
      </c>
      <c r="E2" s="11" t="s">
        <v>465</v>
      </c>
    </row>
    <row r="3" spans="1:5" x14ac:dyDescent="0.2">
      <c r="A3" s="1" t="s">
        <v>467</v>
      </c>
      <c r="C3" s="2" t="s">
        <v>1458</v>
      </c>
      <c r="E3" s="11" t="s">
        <v>467</v>
      </c>
    </row>
    <row r="4" spans="1:5" x14ac:dyDescent="0.2">
      <c r="A4" s="1" t="s">
        <v>468</v>
      </c>
      <c r="C4" s="2" t="s">
        <v>1459</v>
      </c>
      <c r="E4" s="11" t="s">
        <v>468</v>
      </c>
    </row>
    <row r="5" spans="1:5" x14ac:dyDescent="0.2">
      <c r="A5" s="1" t="s">
        <v>469</v>
      </c>
      <c r="C5" s="2" t="s">
        <v>1460</v>
      </c>
      <c r="E5" s="11" t="s">
        <v>469</v>
      </c>
    </row>
    <row r="6" spans="1:5" x14ac:dyDescent="0.2">
      <c r="A6" s="1" t="s">
        <v>470</v>
      </c>
      <c r="C6" s="2" t="s">
        <v>1461</v>
      </c>
      <c r="E6" s="11" t="s">
        <v>470</v>
      </c>
    </row>
    <row r="7" spans="1:5" x14ac:dyDescent="0.2">
      <c r="A7" s="1" t="s">
        <v>471</v>
      </c>
      <c r="C7" s="2" t="s">
        <v>1462</v>
      </c>
      <c r="E7" s="11" t="s">
        <v>471</v>
      </c>
    </row>
    <row r="8" spans="1:5" x14ac:dyDescent="0.2">
      <c r="A8" s="1" t="s">
        <v>474</v>
      </c>
      <c r="C8" s="2" t="s">
        <v>1463</v>
      </c>
      <c r="E8" s="11" t="s">
        <v>474</v>
      </c>
    </row>
    <row r="9" spans="1:5" x14ac:dyDescent="0.2">
      <c r="A9" s="1" t="s">
        <v>478</v>
      </c>
      <c r="C9" s="2" t="s">
        <v>1464</v>
      </c>
      <c r="E9" s="11" t="s">
        <v>478</v>
      </c>
    </row>
    <row r="10" spans="1:5" x14ac:dyDescent="0.2">
      <c r="A10" s="1" t="s">
        <v>479</v>
      </c>
      <c r="C10" s="2" t="s">
        <v>1465</v>
      </c>
      <c r="E10" s="11" t="s">
        <v>479</v>
      </c>
    </row>
    <row r="11" spans="1:5" x14ac:dyDescent="0.2">
      <c r="A11" s="1" t="s">
        <v>481</v>
      </c>
      <c r="C11" s="2" t="s">
        <v>1466</v>
      </c>
      <c r="E11" s="11" t="s">
        <v>481</v>
      </c>
    </row>
    <row r="12" spans="1:5" x14ac:dyDescent="0.2">
      <c r="A12" s="1" t="s">
        <v>482</v>
      </c>
      <c r="C12" s="2" t="s">
        <v>1467</v>
      </c>
      <c r="E12" s="11" t="s">
        <v>482</v>
      </c>
    </row>
    <row r="13" spans="1:5" x14ac:dyDescent="0.2">
      <c r="A13" s="1" t="s">
        <v>483</v>
      </c>
      <c r="C13" s="2" t="s">
        <v>1468</v>
      </c>
      <c r="E13" s="11" t="s">
        <v>483</v>
      </c>
    </row>
    <row r="14" spans="1:5" x14ac:dyDescent="0.2">
      <c r="A14" s="1" t="s">
        <v>485</v>
      </c>
      <c r="C14" s="2" t="s">
        <v>1469</v>
      </c>
      <c r="E14" s="11" t="s">
        <v>485</v>
      </c>
    </row>
    <row r="15" spans="1:5" x14ac:dyDescent="0.2">
      <c r="A15" s="1" t="s">
        <v>486</v>
      </c>
      <c r="C15" s="2" t="s">
        <v>1470</v>
      </c>
      <c r="E15" s="11" t="s">
        <v>486</v>
      </c>
    </row>
    <row r="16" spans="1:5" x14ac:dyDescent="0.2">
      <c r="A16" s="1" t="s">
        <v>487</v>
      </c>
      <c r="C16" s="2" t="s">
        <v>1471</v>
      </c>
      <c r="E16" s="11" t="s">
        <v>487</v>
      </c>
    </row>
    <row r="17" spans="1:5" x14ac:dyDescent="0.2">
      <c r="A17" s="1" t="s">
        <v>488</v>
      </c>
      <c r="C17" s="2" t="s">
        <v>1472</v>
      </c>
      <c r="E17" s="11" t="s">
        <v>488</v>
      </c>
    </row>
    <row r="18" spans="1:5" x14ac:dyDescent="0.2">
      <c r="A18" s="1" t="s">
        <v>490</v>
      </c>
      <c r="C18" s="2" t="s">
        <v>1473</v>
      </c>
      <c r="E18" s="11" t="s">
        <v>490</v>
      </c>
    </row>
    <row r="19" spans="1:5" x14ac:dyDescent="0.2">
      <c r="A19" s="1" t="s">
        <v>491</v>
      </c>
      <c r="C19" s="2" t="s">
        <v>1474</v>
      </c>
      <c r="E19" s="11" t="s">
        <v>491</v>
      </c>
    </row>
    <row r="20" spans="1:5" x14ac:dyDescent="0.2">
      <c r="A20" s="1" t="s">
        <v>492</v>
      </c>
      <c r="C20" s="2" t="s">
        <v>1475</v>
      </c>
      <c r="E20" s="11" t="s">
        <v>492</v>
      </c>
    </row>
    <row r="21" spans="1:5" x14ac:dyDescent="0.2">
      <c r="A21" s="1" t="s">
        <v>493</v>
      </c>
      <c r="C21" s="2" t="s">
        <v>1476</v>
      </c>
      <c r="E21" s="11" t="s">
        <v>493</v>
      </c>
    </row>
    <row r="22" spans="1:5" x14ac:dyDescent="0.2">
      <c r="A22" s="1" t="s">
        <v>494</v>
      </c>
      <c r="C22" s="2" t="s">
        <v>1477</v>
      </c>
      <c r="E22" s="11" t="s">
        <v>494</v>
      </c>
    </row>
    <row r="23" spans="1:5" x14ac:dyDescent="0.2">
      <c r="A23" s="1" t="s">
        <v>495</v>
      </c>
      <c r="C23" s="2" t="s">
        <v>1478</v>
      </c>
      <c r="E23" s="11" t="s">
        <v>495</v>
      </c>
    </row>
    <row r="24" spans="1:5" x14ac:dyDescent="0.2">
      <c r="A24" s="1" t="s">
        <v>496</v>
      </c>
      <c r="C24" s="2" t="s">
        <v>1479</v>
      </c>
      <c r="E24" s="11" t="s">
        <v>496</v>
      </c>
    </row>
    <row r="25" spans="1:5" x14ac:dyDescent="0.2">
      <c r="A25" s="1" t="s">
        <v>499</v>
      </c>
      <c r="C25" s="2" t="s">
        <v>1480</v>
      </c>
      <c r="E25" s="11" t="s">
        <v>499</v>
      </c>
    </row>
    <row r="26" spans="1:5" x14ac:dyDescent="0.2">
      <c r="A26" s="1" t="s">
        <v>502</v>
      </c>
      <c r="C26" s="2" t="s">
        <v>1481</v>
      </c>
      <c r="E26" s="11" t="s">
        <v>502</v>
      </c>
    </row>
    <row r="27" spans="1:5" x14ac:dyDescent="0.2">
      <c r="A27" s="1" t="s">
        <v>506</v>
      </c>
      <c r="C27" s="2" t="s">
        <v>1482</v>
      </c>
      <c r="E27" s="11" t="s">
        <v>506</v>
      </c>
    </row>
    <row r="28" spans="1:5" x14ac:dyDescent="0.2">
      <c r="A28" s="1" t="s">
        <v>508</v>
      </c>
      <c r="C28" s="2" t="s">
        <v>1483</v>
      </c>
      <c r="E28" s="11" t="s">
        <v>508</v>
      </c>
    </row>
    <row r="29" spans="1:5" x14ac:dyDescent="0.2">
      <c r="A29" s="1" t="s">
        <v>509</v>
      </c>
      <c r="C29" s="2" t="s">
        <v>1484</v>
      </c>
      <c r="E29" s="11" t="s">
        <v>509</v>
      </c>
    </row>
    <row r="30" spans="1:5" x14ac:dyDescent="0.2">
      <c r="A30" s="1" t="s">
        <v>510</v>
      </c>
      <c r="C30" s="2" t="s">
        <v>1485</v>
      </c>
      <c r="E30" s="11" t="s">
        <v>510</v>
      </c>
    </row>
    <row r="31" spans="1:5" x14ac:dyDescent="0.2">
      <c r="A31" s="1" t="s">
        <v>511</v>
      </c>
      <c r="C31" s="2" t="s">
        <v>1486</v>
      </c>
      <c r="E31" s="11" t="s">
        <v>511</v>
      </c>
    </row>
    <row r="32" spans="1:5" x14ac:dyDescent="0.2">
      <c r="A32" s="1" t="s">
        <v>514</v>
      </c>
      <c r="C32" s="2" t="s">
        <v>1487</v>
      </c>
      <c r="E32" s="11" t="s">
        <v>514</v>
      </c>
    </row>
    <row r="33" spans="1:5" x14ac:dyDescent="0.2">
      <c r="A33" s="1" t="s">
        <v>515</v>
      </c>
      <c r="C33" s="2" t="s">
        <v>1488</v>
      </c>
      <c r="E33" s="11" t="s">
        <v>515</v>
      </c>
    </row>
    <row r="34" spans="1:5" x14ac:dyDescent="0.2">
      <c r="A34" s="1" t="s">
        <v>516</v>
      </c>
      <c r="C34" s="2" t="s">
        <v>1489</v>
      </c>
      <c r="E34" s="11" t="s">
        <v>516</v>
      </c>
    </row>
    <row r="35" spans="1:5" x14ac:dyDescent="0.2">
      <c r="A35" s="1" t="s">
        <v>517</v>
      </c>
      <c r="C35" s="2" t="s">
        <v>1490</v>
      </c>
      <c r="E35" s="11" t="s">
        <v>517</v>
      </c>
    </row>
    <row r="36" spans="1:5" x14ac:dyDescent="0.2">
      <c r="A36" s="1" t="s">
        <v>518</v>
      </c>
      <c r="C36" s="2" t="s">
        <v>1491</v>
      </c>
      <c r="E36" s="11" t="s">
        <v>518</v>
      </c>
    </row>
    <row r="37" spans="1:5" x14ac:dyDescent="0.2">
      <c r="A37" s="1" t="s">
        <v>519</v>
      </c>
      <c r="C37" s="2" t="s">
        <v>1492</v>
      </c>
      <c r="E37" s="11" t="s">
        <v>519</v>
      </c>
    </row>
    <row r="38" spans="1:5" x14ac:dyDescent="0.2">
      <c r="A38" s="1" t="s">
        <v>520</v>
      </c>
      <c r="C38" s="2" t="s">
        <v>1493</v>
      </c>
      <c r="E38" s="11" t="s">
        <v>520</v>
      </c>
    </row>
    <row r="39" spans="1:5" x14ac:dyDescent="0.2">
      <c r="A39" s="1" t="s">
        <v>524</v>
      </c>
      <c r="C39" s="2" t="s">
        <v>1494</v>
      </c>
      <c r="E39" s="11" t="s">
        <v>524</v>
      </c>
    </row>
    <row r="40" spans="1:5" x14ac:dyDescent="0.2">
      <c r="A40" s="1" t="s">
        <v>525</v>
      </c>
      <c r="C40" s="2" t="s">
        <v>1495</v>
      </c>
      <c r="E40" s="11" t="s">
        <v>525</v>
      </c>
    </row>
    <row r="41" spans="1:5" x14ac:dyDescent="0.2">
      <c r="A41" s="1" t="s">
        <v>526</v>
      </c>
      <c r="C41" s="2" t="s">
        <v>1496</v>
      </c>
      <c r="E41" s="11" t="s">
        <v>526</v>
      </c>
    </row>
    <row r="42" spans="1:5" x14ac:dyDescent="0.2">
      <c r="A42" s="1" t="s">
        <v>528</v>
      </c>
      <c r="C42" s="2" t="s">
        <v>1497</v>
      </c>
      <c r="E42" s="11" t="s">
        <v>528</v>
      </c>
    </row>
    <row r="43" spans="1:5" x14ac:dyDescent="0.2">
      <c r="A43" s="1" t="s">
        <v>529</v>
      </c>
      <c r="C43" s="2" t="s">
        <v>1498</v>
      </c>
      <c r="E43" s="11" t="s">
        <v>529</v>
      </c>
    </row>
    <row r="44" spans="1:5" x14ac:dyDescent="0.2">
      <c r="A44" s="1" t="s">
        <v>530</v>
      </c>
      <c r="C44" s="2" t="s">
        <v>1499</v>
      </c>
      <c r="E44" s="11" t="s">
        <v>530</v>
      </c>
    </row>
    <row r="45" spans="1:5" x14ac:dyDescent="0.2">
      <c r="A45" s="1" t="s">
        <v>531</v>
      </c>
      <c r="C45" s="2" t="s">
        <v>1500</v>
      </c>
      <c r="E45" s="11" t="s">
        <v>531</v>
      </c>
    </row>
    <row r="46" spans="1:5" x14ac:dyDescent="0.2">
      <c r="A46" s="1" t="s">
        <v>532</v>
      </c>
      <c r="C46" s="2" t="s">
        <v>1501</v>
      </c>
      <c r="E46" s="11" t="s">
        <v>532</v>
      </c>
    </row>
    <row r="47" spans="1:5" x14ac:dyDescent="0.2">
      <c r="A47" s="1" t="s">
        <v>533</v>
      </c>
      <c r="C47" s="2" t="s">
        <v>1502</v>
      </c>
      <c r="E47" s="11" t="s">
        <v>533</v>
      </c>
    </row>
    <row r="48" spans="1:5" x14ac:dyDescent="0.2">
      <c r="A48" s="1" t="s">
        <v>536</v>
      </c>
      <c r="C48" s="2" t="s">
        <v>1503</v>
      </c>
      <c r="E48" s="11" t="s">
        <v>536</v>
      </c>
    </row>
    <row r="49" spans="1:5" x14ac:dyDescent="0.2">
      <c r="A49" s="1" t="s">
        <v>537</v>
      </c>
      <c r="C49" s="2" t="s">
        <v>1504</v>
      </c>
      <c r="E49" s="11" t="s">
        <v>537</v>
      </c>
    </row>
    <row r="50" spans="1:5" x14ac:dyDescent="0.2">
      <c r="A50" s="1" t="s">
        <v>538</v>
      </c>
      <c r="C50" s="2" t="s">
        <v>1505</v>
      </c>
      <c r="E50" s="11" t="s">
        <v>538</v>
      </c>
    </row>
    <row r="51" spans="1:5" x14ac:dyDescent="0.2">
      <c r="A51" s="1" t="s">
        <v>539</v>
      </c>
      <c r="C51" s="2" t="s">
        <v>1506</v>
      </c>
      <c r="E51" s="11" t="s">
        <v>539</v>
      </c>
    </row>
    <row r="52" spans="1:5" x14ac:dyDescent="0.2">
      <c r="A52" s="1" t="s">
        <v>540</v>
      </c>
      <c r="C52" s="2" t="s">
        <v>1507</v>
      </c>
      <c r="E52" s="11" t="s">
        <v>540</v>
      </c>
    </row>
    <row r="53" spans="1:5" x14ac:dyDescent="0.2">
      <c r="A53" s="1" t="s">
        <v>542</v>
      </c>
      <c r="C53" s="2" t="s">
        <v>1508</v>
      </c>
      <c r="E53" s="11" t="s">
        <v>542</v>
      </c>
    </row>
    <row r="54" spans="1:5" x14ac:dyDescent="0.2">
      <c r="A54" s="1" t="s">
        <v>544</v>
      </c>
      <c r="C54" s="2" t="s">
        <v>1509</v>
      </c>
      <c r="E54" s="11" t="s">
        <v>544</v>
      </c>
    </row>
    <row r="55" spans="1:5" x14ac:dyDescent="0.2">
      <c r="A55" s="1" t="s">
        <v>545</v>
      </c>
      <c r="C55" s="2" t="s">
        <v>1510</v>
      </c>
      <c r="E55" s="11" t="s">
        <v>545</v>
      </c>
    </row>
    <row r="56" spans="1:5" x14ac:dyDescent="0.2">
      <c r="A56" s="1" t="s">
        <v>547</v>
      </c>
      <c r="C56" s="2" t="s">
        <v>1511</v>
      </c>
      <c r="E56" s="11" t="s">
        <v>547</v>
      </c>
    </row>
    <row r="57" spans="1:5" x14ac:dyDescent="0.2">
      <c r="A57" s="1" t="s">
        <v>549</v>
      </c>
      <c r="C57" s="2" t="s">
        <v>1512</v>
      </c>
      <c r="E57" s="11" t="s">
        <v>549</v>
      </c>
    </row>
    <row r="58" spans="1:5" x14ac:dyDescent="0.2">
      <c r="A58" s="1" t="s">
        <v>550</v>
      </c>
      <c r="C58" s="2" t="s">
        <v>1513</v>
      </c>
      <c r="E58" s="11" t="s">
        <v>550</v>
      </c>
    </row>
    <row r="59" spans="1:5" x14ac:dyDescent="0.2">
      <c r="A59" s="1" t="s">
        <v>552</v>
      </c>
      <c r="C59" s="2" t="s">
        <v>1514</v>
      </c>
      <c r="E59" s="11" t="s">
        <v>552</v>
      </c>
    </row>
    <row r="60" spans="1:5" x14ac:dyDescent="0.2">
      <c r="A60" s="1" t="s">
        <v>553</v>
      </c>
      <c r="C60" s="2" t="s">
        <v>1515</v>
      </c>
      <c r="E60" s="11" t="s">
        <v>553</v>
      </c>
    </row>
    <row r="61" spans="1:5" x14ac:dyDescent="0.2">
      <c r="A61" s="1" t="s">
        <v>554</v>
      </c>
      <c r="C61" s="2" t="s">
        <v>1516</v>
      </c>
      <c r="E61" s="11" t="s">
        <v>554</v>
      </c>
    </row>
    <row r="62" spans="1:5" x14ac:dyDescent="0.2">
      <c r="A62" s="1" t="s">
        <v>556</v>
      </c>
      <c r="C62" s="2" t="s">
        <v>1517</v>
      </c>
      <c r="E62" s="11" t="s">
        <v>556</v>
      </c>
    </row>
    <row r="63" spans="1:5" x14ac:dyDescent="0.2">
      <c r="A63" s="1" t="s">
        <v>557</v>
      </c>
      <c r="C63" s="2" t="s">
        <v>1518</v>
      </c>
      <c r="E63" s="11" t="s">
        <v>557</v>
      </c>
    </row>
    <row r="64" spans="1:5" x14ac:dyDescent="0.2">
      <c r="A64" s="1" t="s">
        <v>559</v>
      </c>
      <c r="C64" s="2" t="s">
        <v>1519</v>
      </c>
      <c r="E64" s="11" t="s">
        <v>559</v>
      </c>
    </row>
    <row r="65" spans="1:5" x14ac:dyDescent="0.2">
      <c r="A65" s="1" t="s">
        <v>560</v>
      </c>
      <c r="C65" s="2" t="s">
        <v>1520</v>
      </c>
      <c r="E65" s="11" t="s">
        <v>560</v>
      </c>
    </row>
    <row r="66" spans="1:5" x14ac:dyDescent="0.2">
      <c r="A66" s="1" t="s">
        <v>561</v>
      </c>
      <c r="C66" s="2" t="s">
        <v>1521</v>
      </c>
      <c r="E66" s="11" t="s">
        <v>561</v>
      </c>
    </row>
    <row r="67" spans="1:5" x14ac:dyDescent="0.2">
      <c r="A67" s="1" t="s">
        <v>564</v>
      </c>
      <c r="C67" s="2" t="s">
        <v>1522</v>
      </c>
      <c r="E67" s="11" t="s">
        <v>564</v>
      </c>
    </row>
    <row r="68" spans="1:5" x14ac:dyDescent="0.2">
      <c r="A68" s="1" t="s">
        <v>565</v>
      </c>
      <c r="C68" s="2" t="s">
        <v>1523</v>
      </c>
      <c r="E68" s="11" t="s">
        <v>565</v>
      </c>
    </row>
    <row r="69" spans="1:5" x14ac:dyDescent="0.2">
      <c r="A69" s="1" t="s">
        <v>567</v>
      </c>
      <c r="C69" s="2" t="s">
        <v>1524</v>
      </c>
      <c r="E69" s="11" t="s">
        <v>567</v>
      </c>
    </row>
    <row r="70" spans="1:5" x14ac:dyDescent="0.2">
      <c r="A70" s="1" t="s">
        <v>568</v>
      </c>
      <c r="C70" s="2" t="s">
        <v>1525</v>
      </c>
      <c r="E70" s="11" t="s">
        <v>568</v>
      </c>
    </row>
    <row r="71" spans="1:5" x14ac:dyDescent="0.2">
      <c r="A71" s="1" t="s">
        <v>569</v>
      </c>
      <c r="C71" s="2" t="s">
        <v>1526</v>
      </c>
      <c r="E71" s="11" t="s">
        <v>569</v>
      </c>
    </row>
    <row r="72" spans="1:5" x14ac:dyDescent="0.2">
      <c r="A72" s="1" t="s">
        <v>570</v>
      </c>
      <c r="C72" s="2" t="s">
        <v>1527</v>
      </c>
      <c r="E72" s="11" t="s">
        <v>570</v>
      </c>
    </row>
    <row r="73" spans="1:5" x14ac:dyDescent="0.2">
      <c r="A73" s="1" t="s">
        <v>572</v>
      </c>
      <c r="C73" s="2" t="s">
        <v>1528</v>
      </c>
      <c r="E73" s="11" t="s">
        <v>572</v>
      </c>
    </row>
    <row r="74" spans="1:5" x14ac:dyDescent="0.2">
      <c r="A74" s="1" t="s">
        <v>573</v>
      </c>
      <c r="C74" s="2" t="s">
        <v>1529</v>
      </c>
      <c r="E74" s="11" t="s">
        <v>573</v>
      </c>
    </row>
    <row r="75" spans="1:5" x14ac:dyDescent="0.2">
      <c r="A75" s="1" t="s">
        <v>576</v>
      </c>
      <c r="C75" s="2" t="s">
        <v>1530</v>
      </c>
      <c r="E75" s="11" t="s">
        <v>576</v>
      </c>
    </row>
    <row r="76" spans="1:5" x14ac:dyDescent="0.2">
      <c r="A76" s="1" t="s">
        <v>580</v>
      </c>
      <c r="C76" s="2" t="s">
        <v>1531</v>
      </c>
      <c r="E76" s="11" t="s">
        <v>580</v>
      </c>
    </row>
    <row r="77" spans="1:5" x14ac:dyDescent="0.2">
      <c r="A77" s="1" t="s">
        <v>581</v>
      </c>
      <c r="C77" s="2" t="s">
        <v>1532</v>
      </c>
      <c r="E77" s="11" t="s">
        <v>581</v>
      </c>
    </row>
    <row r="78" spans="1:5" x14ac:dyDescent="0.2">
      <c r="A78" s="1" t="s">
        <v>584</v>
      </c>
      <c r="C78" s="2" t="s">
        <v>1533</v>
      </c>
      <c r="E78" s="11" t="s">
        <v>584</v>
      </c>
    </row>
    <row r="79" spans="1:5" x14ac:dyDescent="0.2">
      <c r="A79" s="1" t="s">
        <v>586</v>
      </c>
      <c r="C79" s="2" t="s">
        <v>1534</v>
      </c>
      <c r="E79" s="11" t="s">
        <v>586</v>
      </c>
    </row>
    <row r="80" spans="1:5" x14ac:dyDescent="0.2">
      <c r="A80" s="1" t="s">
        <v>587</v>
      </c>
      <c r="C80" s="2" t="s">
        <v>1535</v>
      </c>
      <c r="E80" s="11" t="s">
        <v>587</v>
      </c>
    </row>
    <row r="81" spans="1:5" x14ac:dyDescent="0.2">
      <c r="A81" s="1" t="s">
        <v>588</v>
      </c>
      <c r="C81" s="2" t="s">
        <v>1536</v>
      </c>
      <c r="E81" s="11" t="s">
        <v>588</v>
      </c>
    </row>
    <row r="82" spans="1:5" x14ac:dyDescent="0.2">
      <c r="A82" s="1" t="s">
        <v>589</v>
      </c>
      <c r="C82" s="2" t="s">
        <v>1537</v>
      </c>
      <c r="E82" s="11" t="s">
        <v>589</v>
      </c>
    </row>
    <row r="83" spans="1:5" x14ac:dyDescent="0.2">
      <c r="A83" s="1" t="s">
        <v>591</v>
      </c>
      <c r="C83" s="2" t="s">
        <v>1538</v>
      </c>
      <c r="E83" s="11" t="s">
        <v>591</v>
      </c>
    </row>
    <row r="84" spans="1:5" x14ac:dyDescent="0.2">
      <c r="A84" s="1" t="s">
        <v>593</v>
      </c>
      <c r="C84" s="2" t="s">
        <v>1539</v>
      </c>
      <c r="E84" s="11" t="s">
        <v>593</v>
      </c>
    </row>
    <row r="85" spans="1:5" x14ac:dyDescent="0.2">
      <c r="A85" s="1" t="s">
        <v>594</v>
      </c>
      <c r="C85" s="2" t="s">
        <v>1540</v>
      </c>
      <c r="E85" s="11" t="s">
        <v>594</v>
      </c>
    </row>
    <row r="86" spans="1:5" x14ac:dyDescent="0.2">
      <c r="A86" s="1" t="s">
        <v>595</v>
      </c>
      <c r="C86" s="2" t="s">
        <v>1541</v>
      </c>
      <c r="E86" s="11" t="s">
        <v>595</v>
      </c>
    </row>
    <row r="87" spans="1:5" x14ac:dyDescent="0.2">
      <c r="A87" s="1" t="s">
        <v>596</v>
      </c>
      <c r="C87" s="2" t="s">
        <v>1542</v>
      </c>
      <c r="E87" s="11" t="s">
        <v>596</v>
      </c>
    </row>
    <row r="88" spans="1:5" x14ac:dyDescent="0.2">
      <c r="A88" s="1" t="s">
        <v>598</v>
      </c>
      <c r="C88" s="2" t="s">
        <v>1543</v>
      </c>
      <c r="E88" s="11" t="s">
        <v>598</v>
      </c>
    </row>
    <row r="89" spans="1:5" x14ac:dyDescent="0.2">
      <c r="A89" s="1" t="s">
        <v>599</v>
      </c>
      <c r="C89" s="2" t="s">
        <v>1544</v>
      </c>
      <c r="E89" s="11" t="s">
        <v>599</v>
      </c>
    </row>
    <row r="90" spans="1:5" x14ac:dyDescent="0.2">
      <c r="A90" s="1" t="s">
        <v>600</v>
      </c>
      <c r="C90" s="2" t="s">
        <v>1545</v>
      </c>
      <c r="E90" s="11" t="s">
        <v>600</v>
      </c>
    </row>
    <row r="91" spans="1:5" x14ac:dyDescent="0.2">
      <c r="A91" s="1" t="s">
        <v>601</v>
      </c>
      <c r="C91" s="2" t="s">
        <v>1546</v>
      </c>
      <c r="E91" s="11" t="s">
        <v>601</v>
      </c>
    </row>
    <row r="92" spans="1:5" x14ac:dyDescent="0.2">
      <c r="A92" s="1" t="s">
        <v>602</v>
      </c>
      <c r="C92" s="2" t="s">
        <v>1547</v>
      </c>
      <c r="E92" s="11" t="s">
        <v>602</v>
      </c>
    </row>
    <row r="93" spans="1:5" x14ac:dyDescent="0.2">
      <c r="A93" s="1" t="s">
        <v>606</v>
      </c>
      <c r="C93" s="2" t="s">
        <v>1548</v>
      </c>
      <c r="E93" s="11" t="s">
        <v>606</v>
      </c>
    </row>
    <row r="94" spans="1:5" x14ac:dyDescent="0.2">
      <c r="A94" s="1" t="s">
        <v>608</v>
      </c>
      <c r="C94" s="2" t="s">
        <v>1549</v>
      </c>
      <c r="E94" s="11" t="s">
        <v>608</v>
      </c>
    </row>
    <row r="95" spans="1:5" x14ac:dyDescent="0.2">
      <c r="A95" s="1" t="s">
        <v>609</v>
      </c>
      <c r="C95" s="2" t="s">
        <v>1550</v>
      </c>
      <c r="E95" s="11" t="s">
        <v>609</v>
      </c>
    </row>
    <row r="96" spans="1:5" x14ac:dyDescent="0.2">
      <c r="A96" s="1" t="s">
        <v>610</v>
      </c>
      <c r="C96" s="2" t="s">
        <v>1551</v>
      </c>
      <c r="E96" s="11" t="s">
        <v>610</v>
      </c>
    </row>
    <row r="97" spans="1:5" x14ac:dyDescent="0.2">
      <c r="A97" s="1" t="s">
        <v>611</v>
      </c>
      <c r="C97" s="2" t="s">
        <v>1552</v>
      </c>
      <c r="E97" s="11" t="s">
        <v>611</v>
      </c>
    </row>
    <row r="98" spans="1:5" x14ac:dyDescent="0.2">
      <c r="A98" s="1" t="s">
        <v>612</v>
      </c>
      <c r="C98" s="2" t="s">
        <v>1553</v>
      </c>
      <c r="E98" s="11" t="s">
        <v>612</v>
      </c>
    </row>
    <row r="99" spans="1:5" x14ac:dyDescent="0.2">
      <c r="A99" s="1" t="s">
        <v>613</v>
      </c>
      <c r="C99" s="2" t="s">
        <v>1554</v>
      </c>
      <c r="E99" s="11" t="s">
        <v>613</v>
      </c>
    </row>
    <row r="100" spans="1:5" x14ac:dyDescent="0.2">
      <c r="A100" s="1" t="s">
        <v>614</v>
      </c>
      <c r="C100" s="2" t="s">
        <v>1555</v>
      </c>
      <c r="E100" s="11" t="s">
        <v>614</v>
      </c>
    </row>
    <row r="101" spans="1:5" x14ac:dyDescent="0.2">
      <c r="A101" s="1" t="s">
        <v>615</v>
      </c>
      <c r="C101" s="2" t="s">
        <v>1556</v>
      </c>
      <c r="E101" s="11" t="s">
        <v>615</v>
      </c>
    </row>
    <row r="102" spans="1:5" x14ac:dyDescent="0.2">
      <c r="A102" s="1" t="s">
        <v>616</v>
      </c>
      <c r="C102" s="2" t="s">
        <v>1557</v>
      </c>
      <c r="E102" s="11" t="s">
        <v>616</v>
      </c>
    </row>
    <row r="103" spans="1:5" x14ac:dyDescent="0.2">
      <c r="A103" s="1" t="s">
        <v>617</v>
      </c>
      <c r="C103" s="2" t="s">
        <v>1558</v>
      </c>
      <c r="E103" s="11" t="s">
        <v>617</v>
      </c>
    </row>
    <row r="104" spans="1:5" x14ac:dyDescent="0.2">
      <c r="A104" s="1" t="s">
        <v>618</v>
      </c>
      <c r="C104" s="2" t="s">
        <v>1559</v>
      </c>
      <c r="E104" s="11" t="s">
        <v>618</v>
      </c>
    </row>
    <row r="105" spans="1:5" x14ac:dyDescent="0.2">
      <c r="A105" s="1" t="s">
        <v>619</v>
      </c>
      <c r="C105" s="2" t="s">
        <v>1560</v>
      </c>
      <c r="E105" s="11" t="s">
        <v>619</v>
      </c>
    </row>
    <row r="106" spans="1:5" x14ac:dyDescent="0.2">
      <c r="A106" s="1" t="s">
        <v>620</v>
      </c>
      <c r="C106" s="2" t="s">
        <v>1561</v>
      </c>
      <c r="E106" s="11" t="s">
        <v>620</v>
      </c>
    </row>
    <row r="107" spans="1:5" x14ac:dyDescent="0.2">
      <c r="A107" s="1" t="s">
        <v>621</v>
      </c>
      <c r="C107" s="2" t="s">
        <v>1562</v>
      </c>
      <c r="E107" s="11" t="s">
        <v>621</v>
      </c>
    </row>
    <row r="108" spans="1:5" x14ac:dyDescent="0.2">
      <c r="A108" s="1" t="s">
        <v>622</v>
      </c>
      <c r="C108" s="2" t="s">
        <v>1563</v>
      </c>
      <c r="E108" s="11" t="s">
        <v>622</v>
      </c>
    </row>
    <row r="109" spans="1:5" x14ac:dyDescent="0.2">
      <c r="A109" s="1" t="s">
        <v>623</v>
      </c>
      <c r="C109" s="2" t="s">
        <v>1564</v>
      </c>
      <c r="E109" s="11" t="s">
        <v>623</v>
      </c>
    </row>
    <row r="110" spans="1:5" x14ac:dyDescent="0.2">
      <c r="A110" s="1" t="s">
        <v>624</v>
      </c>
      <c r="C110" s="2" t="s">
        <v>1565</v>
      </c>
      <c r="E110" s="11" t="s">
        <v>624</v>
      </c>
    </row>
    <row r="111" spans="1:5" x14ac:dyDescent="0.2">
      <c r="A111" s="1" t="s">
        <v>627</v>
      </c>
      <c r="C111" s="2" t="s">
        <v>1566</v>
      </c>
      <c r="E111" s="11" t="s">
        <v>627</v>
      </c>
    </row>
    <row r="112" spans="1:5" x14ac:dyDescent="0.2">
      <c r="A112" s="1" t="s">
        <v>630</v>
      </c>
      <c r="C112" s="2" t="s">
        <v>1567</v>
      </c>
      <c r="E112" s="11" t="s">
        <v>630</v>
      </c>
    </row>
    <row r="113" spans="1:5" x14ac:dyDescent="0.2">
      <c r="A113" s="1" t="s">
        <v>631</v>
      </c>
      <c r="C113" s="2" t="s">
        <v>1568</v>
      </c>
      <c r="E113" s="11" t="s">
        <v>631</v>
      </c>
    </row>
    <row r="114" spans="1:5" x14ac:dyDescent="0.2">
      <c r="A114" s="1" t="s">
        <v>632</v>
      </c>
      <c r="C114" s="2" t="s">
        <v>1569</v>
      </c>
      <c r="E114" s="11" t="s">
        <v>632</v>
      </c>
    </row>
    <row r="115" spans="1:5" x14ac:dyDescent="0.2">
      <c r="A115" s="1" t="s">
        <v>633</v>
      </c>
      <c r="C115" s="2" t="s">
        <v>1570</v>
      </c>
      <c r="E115" s="11" t="s">
        <v>633</v>
      </c>
    </row>
    <row r="116" spans="1:5" x14ac:dyDescent="0.2">
      <c r="A116" s="1" t="s">
        <v>634</v>
      </c>
      <c r="C116" s="2" t="s">
        <v>1571</v>
      </c>
      <c r="E116" s="11" t="s">
        <v>634</v>
      </c>
    </row>
    <row r="117" spans="1:5" x14ac:dyDescent="0.2">
      <c r="A117" s="1" t="s">
        <v>635</v>
      </c>
      <c r="C117" s="2" t="s">
        <v>1572</v>
      </c>
      <c r="E117" s="11" t="s">
        <v>635</v>
      </c>
    </row>
    <row r="118" spans="1:5" x14ac:dyDescent="0.2">
      <c r="A118" s="1" t="s">
        <v>636</v>
      </c>
      <c r="C118" s="2" t="s">
        <v>1573</v>
      </c>
      <c r="E118" s="11" t="s">
        <v>636</v>
      </c>
    </row>
    <row r="119" spans="1:5" x14ac:dyDescent="0.2">
      <c r="A119" s="1" t="s">
        <v>637</v>
      </c>
      <c r="C119" s="2" t="s">
        <v>1574</v>
      </c>
      <c r="E119" s="11" t="s">
        <v>637</v>
      </c>
    </row>
    <row r="120" spans="1:5" x14ac:dyDescent="0.2">
      <c r="A120" s="1" t="s">
        <v>638</v>
      </c>
      <c r="C120" s="2" t="s">
        <v>1575</v>
      </c>
      <c r="E120" s="11" t="s">
        <v>638</v>
      </c>
    </row>
    <row r="121" spans="1:5" x14ac:dyDescent="0.2">
      <c r="A121" s="1" t="s">
        <v>639</v>
      </c>
      <c r="C121" s="2" t="s">
        <v>1576</v>
      </c>
      <c r="E121" s="11" t="s">
        <v>639</v>
      </c>
    </row>
    <row r="122" spans="1:5" x14ac:dyDescent="0.2">
      <c r="A122" s="1" t="s">
        <v>640</v>
      </c>
      <c r="C122" s="2" t="s">
        <v>1577</v>
      </c>
      <c r="E122" s="11" t="s">
        <v>640</v>
      </c>
    </row>
    <row r="123" spans="1:5" x14ac:dyDescent="0.2">
      <c r="A123" s="1" t="s">
        <v>643</v>
      </c>
      <c r="C123" s="2" t="s">
        <v>1578</v>
      </c>
      <c r="E123" s="11" t="s">
        <v>643</v>
      </c>
    </row>
    <row r="124" spans="1:5" x14ac:dyDescent="0.2">
      <c r="A124" s="1" t="s">
        <v>644</v>
      </c>
      <c r="C124" s="2" t="s">
        <v>1579</v>
      </c>
      <c r="E124" s="11" t="s">
        <v>644</v>
      </c>
    </row>
    <row r="125" spans="1:5" x14ac:dyDescent="0.2">
      <c r="A125" s="1" t="s">
        <v>645</v>
      </c>
      <c r="C125" s="2" t="s">
        <v>1580</v>
      </c>
      <c r="E125" s="11" t="s">
        <v>645</v>
      </c>
    </row>
    <row r="126" spans="1:5" x14ac:dyDescent="0.2">
      <c r="A126" s="1" t="s">
        <v>646</v>
      </c>
      <c r="C126" s="2" t="s">
        <v>1581</v>
      </c>
      <c r="E126" s="11" t="s">
        <v>646</v>
      </c>
    </row>
    <row r="127" spans="1:5" x14ac:dyDescent="0.2">
      <c r="A127" s="1" t="s">
        <v>648</v>
      </c>
      <c r="C127" s="2" t="s">
        <v>1582</v>
      </c>
      <c r="E127" s="11" t="s">
        <v>648</v>
      </c>
    </row>
    <row r="128" spans="1:5" x14ac:dyDescent="0.2">
      <c r="A128" s="1" t="s">
        <v>649</v>
      </c>
      <c r="C128" s="2" t="s">
        <v>1583</v>
      </c>
      <c r="E128" s="11" t="s">
        <v>649</v>
      </c>
    </row>
    <row r="129" spans="1:5" x14ac:dyDescent="0.2">
      <c r="A129" s="1" t="s">
        <v>650</v>
      </c>
      <c r="C129" s="2" t="s">
        <v>1584</v>
      </c>
      <c r="E129" s="11" t="s">
        <v>650</v>
      </c>
    </row>
    <row r="130" spans="1:5" x14ac:dyDescent="0.2">
      <c r="A130" s="1" t="s">
        <v>651</v>
      </c>
      <c r="C130" s="2" t="s">
        <v>135</v>
      </c>
      <c r="E130" s="11" t="s">
        <v>651</v>
      </c>
    </row>
    <row r="131" spans="1:5" x14ac:dyDescent="0.2">
      <c r="A131" s="1" t="s">
        <v>652</v>
      </c>
      <c r="C131" s="2" t="s">
        <v>1585</v>
      </c>
      <c r="E131" s="11" t="s">
        <v>652</v>
      </c>
    </row>
    <row r="132" spans="1:5" x14ac:dyDescent="0.2">
      <c r="A132" s="1" t="s">
        <v>654</v>
      </c>
      <c r="C132" s="2" t="s">
        <v>1586</v>
      </c>
      <c r="E132" s="11" t="s">
        <v>654</v>
      </c>
    </row>
    <row r="133" spans="1:5" x14ac:dyDescent="0.2">
      <c r="A133" s="1" t="s">
        <v>655</v>
      </c>
      <c r="C133" s="2" t="s">
        <v>1587</v>
      </c>
      <c r="E133" s="11" t="s">
        <v>655</v>
      </c>
    </row>
    <row r="134" spans="1:5" x14ac:dyDescent="0.2">
      <c r="A134" s="1" t="s">
        <v>656</v>
      </c>
      <c r="C134" s="2" t="s">
        <v>1588</v>
      </c>
      <c r="E134" s="11" t="s">
        <v>656</v>
      </c>
    </row>
    <row r="135" spans="1:5" x14ac:dyDescent="0.2">
      <c r="A135" s="1" t="s">
        <v>658</v>
      </c>
      <c r="C135" s="2" t="s">
        <v>1589</v>
      </c>
      <c r="E135" s="11" t="s">
        <v>658</v>
      </c>
    </row>
    <row r="136" spans="1:5" x14ac:dyDescent="0.2">
      <c r="A136" s="1" t="s">
        <v>660</v>
      </c>
      <c r="C136" s="2" t="s">
        <v>1590</v>
      </c>
      <c r="E136" s="11" t="s">
        <v>660</v>
      </c>
    </row>
    <row r="137" spans="1:5" x14ac:dyDescent="0.2">
      <c r="A137" s="1" t="s">
        <v>661</v>
      </c>
      <c r="C137" s="2" t="s">
        <v>1591</v>
      </c>
      <c r="E137" s="11" t="s">
        <v>661</v>
      </c>
    </row>
    <row r="138" spans="1:5" x14ac:dyDescent="0.2">
      <c r="A138" s="1" t="s">
        <v>662</v>
      </c>
      <c r="C138" s="2" t="s">
        <v>1592</v>
      </c>
      <c r="E138" s="11" t="s">
        <v>662</v>
      </c>
    </row>
    <row r="139" spans="1:5" x14ac:dyDescent="0.2">
      <c r="A139" s="1" t="s">
        <v>663</v>
      </c>
      <c r="C139" s="2" t="s">
        <v>1593</v>
      </c>
      <c r="E139" s="11" t="s">
        <v>663</v>
      </c>
    </row>
    <row r="140" spans="1:5" x14ac:dyDescent="0.2">
      <c r="A140" s="1" t="s">
        <v>664</v>
      </c>
      <c r="C140" s="2" t="s">
        <v>1594</v>
      </c>
      <c r="E140" s="11" t="s">
        <v>664</v>
      </c>
    </row>
    <row r="141" spans="1:5" x14ac:dyDescent="0.2">
      <c r="A141" s="1" t="s">
        <v>665</v>
      </c>
      <c r="C141" s="2" t="s">
        <v>1595</v>
      </c>
      <c r="E141" s="11" t="s">
        <v>665</v>
      </c>
    </row>
    <row r="142" spans="1:5" x14ac:dyDescent="0.2">
      <c r="A142" s="1" t="s">
        <v>666</v>
      </c>
      <c r="C142" s="2" t="s">
        <v>1596</v>
      </c>
      <c r="E142" s="11" t="s">
        <v>666</v>
      </c>
    </row>
    <row r="143" spans="1:5" x14ac:dyDescent="0.2">
      <c r="A143" s="1" t="s">
        <v>667</v>
      </c>
      <c r="C143" s="2" t="s">
        <v>1597</v>
      </c>
      <c r="E143" s="11" t="s">
        <v>667</v>
      </c>
    </row>
    <row r="144" spans="1:5" x14ac:dyDescent="0.2">
      <c r="A144" s="1" t="s">
        <v>670</v>
      </c>
      <c r="C144" s="2" t="s">
        <v>1598</v>
      </c>
      <c r="E144" s="11" t="s">
        <v>670</v>
      </c>
    </row>
    <row r="145" spans="1:5" x14ac:dyDescent="0.2">
      <c r="A145" s="1" t="s">
        <v>671</v>
      </c>
      <c r="C145" s="2" t="s">
        <v>1599</v>
      </c>
      <c r="E145" s="11" t="s">
        <v>671</v>
      </c>
    </row>
    <row r="146" spans="1:5" x14ac:dyDescent="0.2">
      <c r="A146" s="1" t="s">
        <v>672</v>
      </c>
      <c r="C146" s="2" t="s">
        <v>1600</v>
      </c>
      <c r="E146" s="11" t="s">
        <v>672</v>
      </c>
    </row>
    <row r="147" spans="1:5" x14ac:dyDescent="0.2">
      <c r="A147" s="1" t="s">
        <v>673</v>
      </c>
      <c r="C147" s="2" t="s">
        <v>1601</v>
      </c>
      <c r="E147" s="11" t="s">
        <v>673</v>
      </c>
    </row>
    <row r="148" spans="1:5" x14ac:dyDescent="0.2">
      <c r="A148" s="1" t="s">
        <v>674</v>
      </c>
      <c r="C148" s="2" t="s">
        <v>164</v>
      </c>
      <c r="E148" s="11" t="s">
        <v>674</v>
      </c>
    </row>
    <row r="149" spans="1:5" x14ac:dyDescent="0.2">
      <c r="A149" s="1" t="s">
        <v>675</v>
      </c>
      <c r="C149" s="2" t="s">
        <v>1602</v>
      </c>
      <c r="E149" s="11" t="s">
        <v>675</v>
      </c>
    </row>
    <row r="150" spans="1:5" x14ac:dyDescent="0.2">
      <c r="A150" s="1" t="s">
        <v>676</v>
      </c>
      <c r="C150" s="2" t="s">
        <v>1603</v>
      </c>
      <c r="E150" s="11" t="s">
        <v>676</v>
      </c>
    </row>
    <row r="151" spans="1:5" x14ac:dyDescent="0.2">
      <c r="A151" s="1" t="s">
        <v>677</v>
      </c>
      <c r="C151" s="2" t="s">
        <v>1604</v>
      </c>
      <c r="E151" s="11" t="s">
        <v>677</v>
      </c>
    </row>
    <row r="152" spans="1:5" x14ac:dyDescent="0.2">
      <c r="A152" s="1" t="s">
        <v>678</v>
      </c>
      <c r="C152" s="2" t="s">
        <v>1605</v>
      </c>
      <c r="E152" s="11" t="s">
        <v>678</v>
      </c>
    </row>
    <row r="153" spans="1:5" x14ac:dyDescent="0.2">
      <c r="A153" s="1" t="s">
        <v>679</v>
      </c>
      <c r="C153" s="2" t="s">
        <v>1606</v>
      </c>
      <c r="E153" s="11" t="s">
        <v>679</v>
      </c>
    </row>
    <row r="154" spans="1:5" x14ac:dyDescent="0.2">
      <c r="A154" s="1" t="s">
        <v>681</v>
      </c>
      <c r="C154" s="2" t="s">
        <v>1607</v>
      </c>
      <c r="E154" s="11" t="s">
        <v>681</v>
      </c>
    </row>
    <row r="155" spans="1:5" x14ac:dyDescent="0.2">
      <c r="A155" s="1" t="s">
        <v>682</v>
      </c>
      <c r="C155" s="2" t="s">
        <v>1608</v>
      </c>
      <c r="E155" s="11" t="s">
        <v>682</v>
      </c>
    </row>
    <row r="156" spans="1:5" x14ac:dyDescent="0.2">
      <c r="A156" s="1" t="s">
        <v>683</v>
      </c>
      <c r="C156" s="2" t="s">
        <v>1609</v>
      </c>
      <c r="E156" s="11" t="s">
        <v>683</v>
      </c>
    </row>
    <row r="157" spans="1:5" x14ac:dyDescent="0.2">
      <c r="A157" s="1" t="s">
        <v>685</v>
      </c>
      <c r="C157" s="2" t="s">
        <v>1610</v>
      </c>
      <c r="E157" s="11" t="s">
        <v>685</v>
      </c>
    </row>
    <row r="158" spans="1:5" x14ac:dyDescent="0.2">
      <c r="A158" s="1" t="s">
        <v>686</v>
      </c>
      <c r="C158" s="2" t="s">
        <v>1611</v>
      </c>
      <c r="E158" s="11" t="s">
        <v>686</v>
      </c>
    </row>
    <row r="159" spans="1:5" x14ac:dyDescent="0.2">
      <c r="A159" s="1" t="s">
        <v>687</v>
      </c>
      <c r="C159" s="2" t="s">
        <v>1612</v>
      </c>
      <c r="E159" s="11" t="s">
        <v>687</v>
      </c>
    </row>
    <row r="160" spans="1:5" x14ac:dyDescent="0.2">
      <c r="A160" s="1" t="s">
        <v>688</v>
      </c>
      <c r="C160" s="2" t="s">
        <v>1613</v>
      </c>
      <c r="E160" s="11" t="s">
        <v>688</v>
      </c>
    </row>
    <row r="161" spans="1:5" x14ac:dyDescent="0.2">
      <c r="A161" s="1" t="s">
        <v>689</v>
      </c>
      <c r="C161" s="2" t="s">
        <v>1614</v>
      </c>
      <c r="E161" s="11" t="s">
        <v>689</v>
      </c>
    </row>
    <row r="162" spans="1:5" x14ac:dyDescent="0.2">
      <c r="A162" s="1" t="s">
        <v>690</v>
      </c>
      <c r="C162" s="2" t="s">
        <v>1615</v>
      </c>
      <c r="E162" s="11" t="s">
        <v>690</v>
      </c>
    </row>
    <row r="163" spans="1:5" x14ac:dyDescent="0.2">
      <c r="A163" s="1" t="s">
        <v>691</v>
      </c>
      <c r="C163" s="2" t="s">
        <v>1616</v>
      </c>
      <c r="E163" s="11" t="s">
        <v>691</v>
      </c>
    </row>
    <row r="164" spans="1:5" x14ac:dyDescent="0.2">
      <c r="A164" s="1" t="s">
        <v>692</v>
      </c>
      <c r="C164" s="2" t="s">
        <v>1617</v>
      </c>
      <c r="E164" s="11" t="s">
        <v>692</v>
      </c>
    </row>
    <row r="165" spans="1:5" x14ac:dyDescent="0.2">
      <c r="A165" s="1" t="s">
        <v>693</v>
      </c>
      <c r="C165" s="2" t="s">
        <v>1618</v>
      </c>
      <c r="E165" s="11" t="s">
        <v>693</v>
      </c>
    </row>
    <row r="166" spans="1:5" x14ac:dyDescent="0.2">
      <c r="A166" s="1" t="s">
        <v>694</v>
      </c>
      <c r="C166" s="2" t="s">
        <v>244</v>
      </c>
      <c r="E166" s="11" t="s">
        <v>694</v>
      </c>
    </row>
    <row r="167" spans="1:5" x14ac:dyDescent="0.2">
      <c r="A167" s="1" t="s">
        <v>695</v>
      </c>
      <c r="C167" s="2" t="s">
        <v>1619</v>
      </c>
      <c r="E167" s="11" t="s">
        <v>695</v>
      </c>
    </row>
    <row r="168" spans="1:5" x14ac:dyDescent="0.2">
      <c r="A168" s="1" t="s">
        <v>696</v>
      </c>
      <c r="C168" s="2" t="s">
        <v>1620</v>
      </c>
      <c r="E168" s="11" t="s">
        <v>696</v>
      </c>
    </row>
    <row r="169" spans="1:5" x14ac:dyDescent="0.2">
      <c r="A169" s="1" t="s">
        <v>697</v>
      </c>
      <c r="C169" s="2" t="s">
        <v>1621</v>
      </c>
      <c r="E169" s="11" t="s">
        <v>697</v>
      </c>
    </row>
    <row r="170" spans="1:5" x14ac:dyDescent="0.2">
      <c r="A170" s="1" t="s">
        <v>698</v>
      </c>
      <c r="C170" s="2" t="s">
        <v>1622</v>
      </c>
      <c r="E170" s="11" t="s">
        <v>698</v>
      </c>
    </row>
    <row r="171" spans="1:5" x14ac:dyDescent="0.2">
      <c r="A171" s="1" t="s">
        <v>699</v>
      </c>
      <c r="C171" s="2" t="s">
        <v>169</v>
      </c>
      <c r="E171" s="11" t="s">
        <v>699</v>
      </c>
    </row>
    <row r="172" spans="1:5" x14ac:dyDescent="0.2">
      <c r="A172" s="1" t="s">
        <v>700</v>
      </c>
      <c r="C172" s="2" t="s">
        <v>1623</v>
      </c>
      <c r="E172" s="11" t="s">
        <v>700</v>
      </c>
    </row>
    <row r="173" spans="1:5" x14ac:dyDescent="0.2">
      <c r="A173" s="1" t="s">
        <v>702</v>
      </c>
      <c r="C173" s="2" t="s">
        <v>1624</v>
      </c>
      <c r="E173" s="11" t="s">
        <v>702</v>
      </c>
    </row>
    <row r="174" spans="1:5" x14ac:dyDescent="0.2">
      <c r="A174" s="1" t="s">
        <v>703</v>
      </c>
      <c r="C174" s="2" t="s">
        <v>1625</v>
      </c>
      <c r="E174" s="11" t="s">
        <v>703</v>
      </c>
    </row>
    <row r="175" spans="1:5" x14ac:dyDescent="0.2">
      <c r="A175" s="1" t="s">
        <v>704</v>
      </c>
      <c r="C175" s="2" t="s">
        <v>147</v>
      </c>
      <c r="E175" s="11" t="s">
        <v>704</v>
      </c>
    </row>
    <row r="176" spans="1:5" x14ac:dyDescent="0.2">
      <c r="A176" s="1" t="s">
        <v>706</v>
      </c>
      <c r="C176" s="2" t="s">
        <v>1626</v>
      </c>
      <c r="E176" s="11" t="s">
        <v>706</v>
      </c>
    </row>
    <row r="177" spans="1:5" x14ac:dyDescent="0.2">
      <c r="A177" s="1" t="s">
        <v>707</v>
      </c>
      <c r="C177" s="2" t="s">
        <v>1627</v>
      </c>
      <c r="E177" s="11" t="s">
        <v>707</v>
      </c>
    </row>
    <row r="178" spans="1:5" x14ac:dyDescent="0.2">
      <c r="A178" s="1" t="s">
        <v>708</v>
      </c>
      <c r="C178" s="2" t="s">
        <v>1628</v>
      </c>
      <c r="E178" s="11" t="s">
        <v>708</v>
      </c>
    </row>
    <row r="179" spans="1:5" x14ac:dyDescent="0.2">
      <c r="A179" s="1" t="s">
        <v>709</v>
      </c>
      <c r="C179" s="2" t="s">
        <v>1629</v>
      </c>
      <c r="E179" s="11" t="s">
        <v>709</v>
      </c>
    </row>
    <row r="180" spans="1:5" x14ac:dyDescent="0.2">
      <c r="A180" s="1" t="s">
        <v>712</v>
      </c>
      <c r="C180" s="2" t="s">
        <v>1630</v>
      </c>
      <c r="E180" s="11" t="s">
        <v>712</v>
      </c>
    </row>
    <row r="181" spans="1:5" x14ac:dyDescent="0.2">
      <c r="A181" s="1" t="s">
        <v>714</v>
      </c>
      <c r="C181" s="2" t="s">
        <v>1631</v>
      </c>
      <c r="E181" s="11" t="s">
        <v>714</v>
      </c>
    </row>
    <row r="182" spans="1:5" x14ac:dyDescent="0.2">
      <c r="A182" s="1" t="s">
        <v>715</v>
      </c>
      <c r="C182" s="2" t="s">
        <v>1632</v>
      </c>
      <c r="E182" s="11" t="s">
        <v>715</v>
      </c>
    </row>
    <row r="183" spans="1:5" x14ac:dyDescent="0.2">
      <c r="A183" s="1" t="s">
        <v>716</v>
      </c>
      <c r="C183" s="2" t="s">
        <v>1633</v>
      </c>
      <c r="E183" s="11" t="s">
        <v>716</v>
      </c>
    </row>
    <row r="184" spans="1:5" x14ac:dyDescent="0.2">
      <c r="A184" s="1" t="s">
        <v>717</v>
      </c>
      <c r="C184" s="2" t="s">
        <v>1634</v>
      </c>
      <c r="E184" s="11" t="s">
        <v>717</v>
      </c>
    </row>
    <row r="185" spans="1:5" x14ac:dyDescent="0.2">
      <c r="A185" s="1" t="s">
        <v>718</v>
      </c>
      <c r="C185" s="2" t="s">
        <v>1635</v>
      </c>
      <c r="E185" s="11" t="s">
        <v>718</v>
      </c>
    </row>
    <row r="186" spans="1:5" x14ac:dyDescent="0.2">
      <c r="A186" s="1" t="s">
        <v>719</v>
      </c>
      <c r="C186" s="2" t="s">
        <v>1636</v>
      </c>
      <c r="E186" s="11" t="s">
        <v>719</v>
      </c>
    </row>
    <row r="187" spans="1:5" x14ac:dyDescent="0.2">
      <c r="A187" s="1" t="s">
        <v>722</v>
      </c>
      <c r="C187" s="2" t="s">
        <v>1637</v>
      </c>
      <c r="E187" s="11" t="s">
        <v>722</v>
      </c>
    </row>
    <row r="188" spans="1:5" x14ac:dyDescent="0.2">
      <c r="A188" s="1" t="s">
        <v>723</v>
      </c>
      <c r="C188" s="2" t="s">
        <v>1638</v>
      </c>
      <c r="E188" s="11" t="s">
        <v>723</v>
      </c>
    </row>
    <row r="189" spans="1:5" x14ac:dyDescent="0.2">
      <c r="A189" s="1" t="s">
        <v>725</v>
      </c>
      <c r="C189" s="2" t="s">
        <v>1639</v>
      </c>
      <c r="E189" s="11" t="s">
        <v>725</v>
      </c>
    </row>
    <row r="190" spans="1:5" x14ac:dyDescent="0.2">
      <c r="A190" s="1" t="s">
        <v>726</v>
      </c>
      <c r="C190" s="2" t="s">
        <v>1640</v>
      </c>
      <c r="E190" s="11" t="s">
        <v>726</v>
      </c>
    </row>
    <row r="191" spans="1:5" x14ac:dyDescent="0.2">
      <c r="A191" s="1" t="s">
        <v>728</v>
      </c>
      <c r="C191" s="2" t="s">
        <v>1641</v>
      </c>
      <c r="E191" s="11" t="s">
        <v>728</v>
      </c>
    </row>
    <row r="192" spans="1:5" x14ac:dyDescent="0.2">
      <c r="A192" s="1" t="s">
        <v>729</v>
      </c>
      <c r="C192" s="2" t="s">
        <v>1642</v>
      </c>
      <c r="E192" s="11" t="s">
        <v>729</v>
      </c>
    </row>
    <row r="193" spans="1:5" x14ac:dyDescent="0.2">
      <c r="A193" s="1" t="s">
        <v>730</v>
      </c>
      <c r="C193" s="2" t="s">
        <v>1643</v>
      </c>
      <c r="E193" s="11" t="s">
        <v>730</v>
      </c>
    </row>
    <row r="194" spans="1:5" x14ac:dyDescent="0.2">
      <c r="A194" s="1" t="s">
        <v>731</v>
      </c>
      <c r="C194" s="2" t="s">
        <v>1644</v>
      </c>
      <c r="E194" s="11" t="s">
        <v>731</v>
      </c>
    </row>
    <row r="195" spans="1:5" x14ac:dyDescent="0.2">
      <c r="A195" s="1" t="s">
        <v>733</v>
      </c>
      <c r="C195" s="2" t="s">
        <v>1645</v>
      </c>
      <c r="E195" s="11" t="s">
        <v>733</v>
      </c>
    </row>
    <row r="196" spans="1:5" x14ac:dyDescent="0.2">
      <c r="A196" s="1" t="s">
        <v>736</v>
      </c>
      <c r="C196" s="2" t="s">
        <v>1646</v>
      </c>
      <c r="E196" s="11" t="s">
        <v>736</v>
      </c>
    </row>
    <row r="197" spans="1:5" x14ac:dyDescent="0.2">
      <c r="A197" s="1" t="s">
        <v>737</v>
      </c>
      <c r="C197" s="2" t="s">
        <v>1647</v>
      </c>
      <c r="E197" s="11" t="s">
        <v>737</v>
      </c>
    </row>
    <row r="198" spans="1:5" x14ac:dyDescent="0.2">
      <c r="A198" s="1" t="s">
        <v>738</v>
      </c>
      <c r="C198" s="2" t="s">
        <v>1648</v>
      </c>
      <c r="E198" s="11" t="s">
        <v>738</v>
      </c>
    </row>
    <row r="199" spans="1:5" x14ac:dyDescent="0.2">
      <c r="A199" s="1" t="s">
        <v>739</v>
      </c>
      <c r="C199" s="2" t="s">
        <v>1649</v>
      </c>
      <c r="E199" s="11" t="s">
        <v>739</v>
      </c>
    </row>
    <row r="200" spans="1:5" x14ac:dyDescent="0.2">
      <c r="A200" s="1" t="s">
        <v>740</v>
      </c>
      <c r="C200" s="2" t="s">
        <v>1650</v>
      </c>
      <c r="E200" s="11" t="s">
        <v>740</v>
      </c>
    </row>
    <row r="201" spans="1:5" x14ac:dyDescent="0.2">
      <c r="A201" s="1" t="s">
        <v>742</v>
      </c>
      <c r="C201" s="2" t="s">
        <v>1651</v>
      </c>
      <c r="E201" s="11" t="s">
        <v>742</v>
      </c>
    </row>
    <row r="202" spans="1:5" x14ac:dyDescent="0.2">
      <c r="A202" s="1" t="s">
        <v>743</v>
      </c>
      <c r="C202" s="2" t="s">
        <v>1652</v>
      </c>
      <c r="E202" s="11" t="s">
        <v>743</v>
      </c>
    </row>
    <row r="203" spans="1:5" x14ac:dyDescent="0.2">
      <c r="A203" s="1" t="s">
        <v>744</v>
      </c>
      <c r="C203" s="2" t="s">
        <v>1653</v>
      </c>
      <c r="E203" s="11" t="s">
        <v>744</v>
      </c>
    </row>
    <row r="204" spans="1:5" x14ac:dyDescent="0.2">
      <c r="A204" s="1" t="s">
        <v>745</v>
      </c>
      <c r="C204" s="2" t="s">
        <v>1654</v>
      </c>
      <c r="E204" s="11" t="s">
        <v>745</v>
      </c>
    </row>
    <row r="205" spans="1:5" x14ac:dyDescent="0.2">
      <c r="A205" s="1" t="s">
        <v>746</v>
      </c>
      <c r="C205" s="2" t="s">
        <v>1655</v>
      </c>
      <c r="E205" s="11" t="s">
        <v>746</v>
      </c>
    </row>
    <row r="206" spans="1:5" x14ac:dyDescent="0.2">
      <c r="A206" s="1" t="s">
        <v>747</v>
      </c>
      <c r="C206" s="2" t="s">
        <v>1656</v>
      </c>
      <c r="E206" s="11" t="s">
        <v>747</v>
      </c>
    </row>
    <row r="207" spans="1:5" x14ac:dyDescent="0.2">
      <c r="A207" s="1" t="s">
        <v>748</v>
      </c>
      <c r="C207" s="2" t="s">
        <v>1657</v>
      </c>
      <c r="E207" s="11" t="s">
        <v>748</v>
      </c>
    </row>
    <row r="208" spans="1:5" x14ac:dyDescent="0.2">
      <c r="A208" s="1" t="s">
        <v>750</v>
      </c>
      <c r="C208" s="2" t="s">
        <v>1658</v>
      </c>
      <c r="E208" s="11" t="s">
        <v>750</v>
      </c>
    </row>
    <row r="209" spans="1:5" x14ac:dyDescent="0.2">
      <c r="A209" s="1" t="s">
        <v>751</v>
      </c>
      <c r="C209" s="2" t="s">
        <v>1659</v>
      </c>
      <c r="E209" s="11" t="s">
        <v>751</v>
      </c>
    </row>
    <row r="210" spans="1:5" x14ac:dyDescent="0.2">
      <c r="A210" s="1" t="s">
        <v>752</v>
      </c>
      <c r="C210" s="2" t="s">
        <v>1660</v>
      </c>
      <c r="E210" s="11" t="s">
        <v>752</v>
      </c>
    </row>
    <row r="211" spans="1:5" x14ac:dyDescent="0.2">
      <c r="A211" s="1" t="s">
        <v>753</v>
      </c>
      <c r="C211" s="2" t="s">
        <v>1661</v>
      </c>
      <c r="E211" s="11" t="s">
        <v>753</v>
      </c>
    </row>
    <row r="212" spans="1:5" x14ac:dyDescent="0.2">
      <c r="A212" s="1" t="s">
        <v>754</v>
      </c>
      <c r="C212" s="2" t="s">
        <v>1662</v>
      </c>
      <c r="E212" s="11" t="s">
        <v>754</v>
      </c>
    </row>
    <row r="213" spans="1:5" x14ac:dyDescent="0.2">
      <c r="A213" s="1" t="s">
        <v>755</v>
      </c>
      <c r="C213" s="2" t="s">
        <v>1663</v>
      </c>
      <c r="E213" s="11" t="s">
        <v>755</v>
      </c>
    </row>
    <row r="214" spans="1:5" x14ac:dyDescent="0.2">
      <c r="A214" s="1" t="s">
        <v>756</v>
      </c>
      <c r="C214" s="2" t="s">
        <v>1664</v>
      </c>
      <c r="E214" s="11" t="s">
        <v>756</v>
      </c>
    </row>
    <row r="215" spans="1:5" x14ac:dyDescent="0.2">
      <c r="A215" s="1" t="s">
        <v>757</v>
      </c>
      <c r="C215" s="2" t="s">
        <v>1665</v>
      </c>
      <c r="E215" s="11" t="s">
        <v>757</v>
      </c>
    </row>
    <row r="216" spans="1:5" x14ac:dyDescent="0.2">
      <c r="A216" s="1" t="s">
        <v>758</v>
      </c>
      <c r="C216" s="2" t="s">
        <v>379</v>
      </c>
      <c r="E216" s="11" t="s">
        <v>758</v>
      </c>
    </row>
    <row r="217" spans="1:5" x14ac:dyDescent="0.2">
      <c r="A217" s="1" t="s">
        <v>760</v>
      </c>
      <c r="C217" s="2" t="s">
        <v>1666</v>
      </c>
      <c r="E217" s="11" t="s">
        <v>760</v>
      </c>
    </row>
    <row r="218" spans="1:5" x14ac:dyDescent="0.2">
      <c r="A218" s="1" t="s">
        <v>761</v>
      </c>
      <c r="C218" s="2" t="s">
        <v>1667</v>
      </c>
      <c r="E218" s="11" t="s">
        <v>761</v>
      </c>
    </row>
    <row r="219" spans="1:5" x14ac:dyDescent="0.2">
      <c r="A219" s="1" t="s">
        <v>762</v>
      </c>
      <c r="C219" s="2" t="s">
        <v>1668</v>
      </c>
      <c r="E219" s="11" t="s">
        <v>762</v>
      </c>
    </row>
    <row r="220" spans="1:5" x14ac:dyDescent="0.2">
      <c r="A220" s="1" t="s">
        <v>763</v>
      </c>
      <c r="C220" s="2" t="s">
        <v>1669</v>
      </c>
      <c r="E220" s="11" t="s">
        <v>763</v>
      </c>
    </row>
    <row r="221" spans="1:5" x14ac:dyDescent="0.2">
      <c r="A221" s="1" t="s">
        <v>764</v>
      </c>
      <c r="C221" s="2" t="s">
        <v>1670</v>
      </c>
      <c r="E221" s="11" t="s">
        <v>764</v>
      </c>
    </row>
    <row r="222" spans="1:5" x14ac:dyDescent="0.2">
      <c r="A222" s="1" t="s">
        <v>765</v>
      </c>
      <c r="C222" s="2" t="s">
        <v>1671</v>
      </c>
      <c r="E222" s="11" t="s">
        <v>765</v>
      </c>
    </row>
    <row r="223" spans="1:5" x14ac:dyDescent="0.2">
      <c r="A223" s="1" t="s">
        <v>766</v>
      </c>
      <c r="C223" s="2" t="s">
        <v>1672</v>
      </c>
      <c r="E223" s="11" t="s">
        <v>766</v>
      </c>
    </row>
    <row r="224" spans="1:5" x14ac:dyDescent="0.2">
      <c r="A224" s="1" t="s">
        <v>767</v>
      </c>
      <c r="C224" s="2" t="s">
        <v>1673</v>
      </c>
      <c r="E224" s="11" t="s">
        <v>767</v>
      </c>
    </row>
    <row r="225" spans="1:5" x14ac:dyDescent="0.2">
      <c r="A225" s="1" t="s">
        <v>768</v>
      </c>
      <c r="C225" s="2" t="s">
        <v>1674</v>
      </c>
      <c r="E225" s="11" t="s">
        <v>768</v>
      </c>
    </row>
    <row r="226" spans="1:5" x14ac:dyDescent="0.2">
      <c r="A226" s="1" t="s">
        <v>769</v>
      </c>
      <c r="C226" s="2" t="s">
        <v>1675</v>
      </c>
      <c r="E226" s="11" t="s">
        <v>769</v>
      </c>
    </row>
    <row r="227" spans="1:5" x14ac:dyDescent="0.2">
      <c r="A227" s="1" t="s">
        <v>771</v>
      </c>
      <c r="C227" s="2" t="s">
        <v>1676</v>
      </c>
      <c r="E227" s="11" t="s">
        <v>771</v>
      </c>
    </row>
    <row r="228" spans="1:5" x14ac:dyDescent="0.2">
      <c r="A228" s="1" t="s">
        <v>772</v>
      </c>
      <c r="C228" s="2" t="s">
        <v>1677</v>
      </c>
      <c r="E228" s="11" t="s">
        <v>772</v>
      </c>
    </row>
    <row r="229" spans="1:5" x14ac:dyDescent="0.2">
      <c r="A229" s="1" t="s">
        <v>774</v>
      </c>
      <c r="C229" s="2" t="s">
        <v>1678</v>
      </c>
      <c r="E229" s="11" t="s">
        <v>774</v>
      </c>
    </row>
    <row r="230" spans="1:5" x14ac:dyDescent="0.2">
      <c r="A230" s="1" t="s">
        <v>775</v>
      </c>
      <c r="C230" s="2" t="s">
        <v>1679</v>
      </c>
      <c r="E230" s="11" t="s">
        <v>775</v>
      </c>
    </row>
    <row r="231" spans="1:5" x14ac:dyDescent="0.2">
      <c r="A231" s="1" t="s">
        <v>776</v>
      </c>
      <c r="C231" s="2" t="s">
        <v>1680</v>
      </c>
      <c r="E231" s="11" t="s">
        <v>776</v>
      </c>
    </row>
    <row r="232" spans="1:5" x14ac:dyDescent="0.2">
      <c r="A232" s="1" t="s">
        <v>777</v>
      </c>
      <c r="C232" s="2" t="s">
        <v>1681</v>
      </c>
      <c r="E232" s="11" t="s">
        <v>777</v>
      </c>
    </row>
    <row r="233" spans="1:5" x14ac:dyDescent="0.2">
      <c r="A233" s="1" t="s">
        <v>778</v>
      </c>
      <c r="C233" s="2" t="s">
        <v>1682</v>
      </c>
      <c r="E233" s="11" t="s">
        <v>778</v>
      </c>
    </row>
    <row r="234" spans="1:5" x14ac:dyDescent="0.2">
      <c r="A234" s="1" t="s">
        <v>780</v>
      </c>
      <c r="C234" s="2" t="s">
        <v>1683</v>
      </c>
      <c r="E234" s="11" t="s">
        <v>780</v>
      </c>
    </row>
    <row r="235" spans="1:5" x14ac:dyDescent="0.2">
      <c r="A235" s="1" t="s">
        <v>781</v>
      </c>
      <c r="C235" s="2" t="s">
        <v>1684</v>
      </c>
      <c r="E235" s="11" t="s">
        <v>781</v>
      </c>
    </row>
    <row r="236" spans="1:5" x14ac:dyDescent="0.2">
      <c r="A236" s="1" t="s">
        <v>782</v>
      </c>
      <c r="C236" s="2" t="s">
        <v>1685</v>
      </c>
      <c r="E236" s="11" t="s">
        <v>782</v>
      </c>
    </row>
    <row r="237" spans="1:5" x14ac:dyDescent="0.2">
      <c r="A237" s="1" t="s">
        <v>783</v>
      </c>
      <c r="C237" s="2" t="s">
        <v>1686</v>
      </c>
      <c r="E237" s="11" t="s">
        <v>783</v>
      </c>
    </row>
    <row r="238" spans="1:5" x14ac:dyDescent="0.2">
      <c r="A238" s="1" t="s">
        <v>784</v>
      </c>
      <c r="C238" s="2" t="s">
        <v>1687</v>
      </c>
      <c r="E238" s="11" t="s">
        <v>784</v>
      </c>
    </row>
    <row r="239" spans="1:5" x14ac:dyDescent="0.2">
      <c r="A239" s="1" t="s">
        <v>786</v>
      </c>
      <c r="C239" s="2" t="s">
        <v>1688</v>
      </c>
      <c r="E239" s="11" t="s">
        <v>786</v>
      </c>
    </row>
    <row r="240" spans="1:5" x14ac:dyDescent="0.2">
      <c r="A240" s="1" t="s">
        <v>787</v>
      </c>
      <c r="C240" s="2" t="s">
        <v>1689</v>
      </c>
      <c r="E240" s="11" t="s">
        <v>787</v>
      </c>
    </row>
    <row r="241" spans="1:5" x14ac:dyDescent="0.2">
      <c r="A241" s="1" t="s">
        <v>788</v>
      </c>
      <c r="C241" s="2" t="s">
        <v>1690</v>
      </c>
      <c r="E241" s="11" t="s">
        <v>788</v>
      </c>
    </row>
    <row r="242" spans="1:5" x14ac:dyDescent="0.2">
      <c r="A242" s="1" t="s">
        <v>789</v>
      </c>
      <c r="C242" s="2" t="s">
        <v>1691</v>
      </c>
      <c r="E242" s="11" t="s">
        <v>789</v>
      </c>
    </row>
    <row r="243" spans="1:5" x14ac:dyDescent="0.2">
      <c r="A243" s="1" t="s">
        <v>791</v>
      </c>
      <c r="C243" s="2" t="s">
        <v>1692</v>
      </c>
      <c r="E243" s="11" t="s">
        <v>791</v>
      </c>
    </row>
    <row r="244" spans="1:5" x14ac:dyDescent="0.2">
      <c r="A244" s="1" t="s">
        <v>793</v>
      </c>
      <c r="C244" s="2" t="s">
        <v>1693</v>
      </c>
      <c r="E244" s="11" t="s">
        <v>793</v>
      </c>
    </row>
    <row r="245" spans="1:5" x14ac:dyDescent="0.2">
      <c r="A245" s="1" t="s">
        <v>795</v>
      </c>
      <c r="C245" s="2" t="s">
        <v>1694</v>
      </c>
      <c r="E245" s="11" t="s">
        <v>795</v>
      </c>
    </row>
    <row r="246" spans="1:5" x14ac:dyDescent="0.2">
      <c r="A246" s="1" t="s">
        <v>797</v>
      </c>
      <c r="C246" s="2" t="s">
        <v>1695</v>
      </c>
      <c r="E246" s="11" t="s">
        <v>797</v>
      </c>
    </row>
    <row r="247" spans="1:5" x14ac:dyDescent="0.2">
      <c r="A247" s="1" t="s">
        <v>798</v>
      </c>
      <c r="C247" s="2" t="s">
        <v>1696</v>
      </c>
      <c r="E247" s="11" t="s">
        <v>798</v>
      </c>
    </row>
    <row r="248" spans="1:5" x14ac:dyDescent="0.2">
      <c r="A248" s="1" t="s">
        <v>799</v>
      </c>
      <c r="C248" s="2" t="s">
        <v>1697</v>
      </c>
      <c r="E248" s="11" t="s">
        <v>799</v>
      </c>
    </row>
    <row r="249" spans="1:5" x14ac:dyDescent="0.2">
      <c r="A249" s="1" t="s">
        <v>800</v>
      </c>
      <c r="C249" s="2" t="s">
        <v>1698</v>
      </c>
      <c r="E249" s="11" t="s">
        <v>800</v>
      </c>
    </row>
    <row r="250" spans="1:5" x14ac:dyDescent="0.2">
      <c r="A250" s="1" t="s">
        <v>801</v>
      </c>
      <c r="C250" s="2" t="s">
        <v>1699</v>
      </c>
      <c r="E250" s="11" t="s">
        <v>801</v>
      </c>
    </row>
    <row r="251" spans="1:5" x14ac:dyDescent="0.2">
      <c r="A251" s="1" t="s">
        <v>802</v>
      </c>
      <c r="C251" s="2" t="s">
        <v>1700</v>
      </c>
      <c r="E251" s="11" t="s">
        <v>802</v>
      </c>
    </row>
    <row r="252" spans="1:5" x14ac:dyDescent="0.2">
      <c r="A252" s="1" t="s">
        <v>804</v>
      </c>
      <c r="C252" s="2" t="s">
        <v>1701</v>
      </c>
      <c r="E252" s="11" t="s">
        <v>804</v>
      </c>
    </row>
    <row r="253" spans="1:5" x14ac:dyDescent="0.2">
      <c r="A253" s="1" t="s">
        <v>805</v>
      </c>
      <c r="C253" s="2" t="s">
        <v>1702</v>
      </c>
      <c r="E253" s="11" t="s">
        <v>805</v>
      </c>
    </row>
    <row r="254" spans="1:5" x14ac:dyDescent="0.2">
      <c r="A254" s="1" t="s">
        <v>806</v>
      </c>
      <c r="C254" s="2" t="s">
        <v>1703</v>
      </c>
      <c r="E254" s="11" t="s">
        <v>806</v>
      </c>
    </row>
    <row r="255" spans="1:5" x14ac:dyDescent="0.2">
      <c r="A255" s="1" t="s">
        <v>807</v>
      </c>
      <c r="C255" s="2" t="s">
        <v>1704</v>
      </c>
      <c r="E255" s="11" t="s">
        <v>807</v>
      </c>
    </row>
    <row r="256" spans="1:5" x14ac:dyDescent="0.2">
      <c r="A256" s="1" t="s">
        <v>808</v>
      </c>
      <c r="C256" s="2" t="s">
        <v>1705</v>
      </c>
      <c r="E256" s="11" t="s">
        <v>808</v>
      </c>
    </row>
    <row r="257" spans="1:5" x14ac:dyDescent="0.2">
      <c r="A257" s="1" t="s">
        <v>809</v>
      </c>
      <c r="C257" s="2" t="s">
        <v>1706</v>
      </c>
      <c r="E257" s="11" t="s">
        <v>809</v>
      </c>
    </row>
    <row r="258" spans="1:5" x14ac:dyDescent="0.2">
      <c r="A258" s="1" t="s">
        <v>811</v>
      </c>
      <c r="C258" s="2" t="s">
        <v>1707</v>
      </c>
      <c r="E258" s="11" t="s">
        <v>811</v>
      </c>
    </row>
    <row r="259" spans="1:5" x14ac:dyDescent="0.2">
      <c r="A259" s="1" t="s">
        <v>812</v>
      </c>
      <c r="C259" s="2" t="s">
        <v>1708</v>
      </c>
      <c r="E259" s="11" t="s">
        <v>812</v>
      </c>
    </row>
    <row r="260" spans="1:5" x14ac:dyDescent="0.2">
      <c r="A260" s="1" t="s">
        <v>813</v>
      </c>
      <c r="C260" s="2" t="s">
        <v>1709</v>
      </c>
      <c r="E260" s="11" t="s">
        <v>813</v>
      </c>
    </row>
    <row r="261" spans="1:5" x14ac:dyDescent="0.2">
      <c r="A261" s="1" t="s">
        <v>814</v>
      </c>
      <c r="C261" s="2" t="s">
        <v>1710</v>
      </c>
      <c r="E261" s="11" t="s">
        <v>814</v>
      </c>
    </row>
    <row r="262" spans="1:5" x14ac:dyDescent="0.2">
      <c r="A262" s="1" t="s">
        <v>816</v>
      </c>
      <c r="C262" s="2" t="s">
        <v>1711</v>
      </c>
      <c r="E262" s="11" t="s">
        <v>816</v>
      </c>
    </row>
    <row r="263" spans="1:5" x14ac:dyDescent="0.2">
      <c r="A263" s="1" t="s">
        <v>817</v>
      </c>
      <c r="C263" s="2" t="s">
        <v>1712</v>
      </c>
      <c r="E263" s="11" t="s">
        <v>817</v>
      </c>
    </row>
    <row r="264" spans="1:5" x14ac:dyDescent="0.2">
      <c r="A264" s="1" t="s">
        <v>818</v>
      </c>
      <c r="C264" s="2" t="s">
        <v>1713</v>
      </c>
      <c r="E264" s="11" t="s">
        <v>818</v>
      </c>
    </row>
    <row r="265" spans="1:5" x14ac:dyDescent="0.2">
      <c r="A265" s="1" t="s">
        <v>820</v>
      </c>
      <c r="C265" s="2" t="s">
        <v>1714</v>
      </c>
      <c r="E265" s="11" t="s">
        <v>820</v>
      </c>
    </row>
    <row r="266" spans="1:5" x14ac:dyDescent="0.2">
      <c r="A266" s="1" t="s">
        <v>821</v>
      </c>
      <c r="C266" s="2" t="s">
        <v>1715</v>
      </c>
      <c r="E266" s="11" t="s">
        <v>821</v>
      </c>
    </row>
    <row r="267" spans="1:5" x14ac:dyDescent="0.2">
      <c r="A267" s="1" t="s">
        <v>822</v>
      </c>
      <c r="C267" s="2" t="s">
        <v>1716</v>
      </c>
      <c r="E267" s="11" t="s">
        <v>822</v>
      </c>
    </row>
    <row r="268" spans="1:5" x14ac:dyDescent="0.2">
      <c r="A268" s="1" t="s">
        <v>823</v>
      </c>
      <c r="C268" s="2" t="s">
        <v>1717</v>
      </c>
      <c r="E268" s="11" t="s">
        <v>823</v>
      </c>
    </row>
    <row r="269" spans="1:5" x14ac:dyDescent="0.2">
      <c r="A269" s="1" t="s">
        <v>824</v>
      </c>
      <c r="C269" s="2" t="s">
        <v>1718</v>
      </c>
      <c r="E269" s="11" t="s">
        <v>824</v>
      </c>
    </row>
    <row r="270" spans="1:5" x14ac:dyDescent="0.2">
      <c r="A270" s="1" t="s">
        <v>825</v>
      </c>
      <c r="C270" s="2" t="s">
        <v>1719</v>
      </c>
      <c r="E270" s="11" t="s">
        <v>825</v>
      </c>
    </row>
    <row r="271" spans="1:5" x14ac:dyDescent="0.2">
      <c r="A271" s="1" t="s">
        <v>826</v>
      </c>
      <c r="C271" s="2" t="s">
        <v>1720</v>
      </c>
      <c r="E271" s="11" t="s">
        <v>826</v>
      </c>
    </row>
    <row r="272" spans="1:5" x14ac:dyDescent="0.2">
      <c r="A272" s="1" t="s">
        <v>827</v>
      </c>
      <c r="C272" s="2" t="s">
        <v>1721</v>
      </c>
      <c r="E272" s="11" t="s">
        <v>827</v>
      </c>
    </row>
    <row r="273" spans="1:5" x14ac:dyDescent="0.2">
      <c r="A273" s="1" t="s">
        <v>828</v>
      </c>
      <c r="C273" s="2" t="s">
        <v>1722</v>
      </c>
      <c r="E273" s="11" t="s">
        <v>828</v>
      </c>
    </row>
    <row r="274" spans="1:5" x14ac:dyDescent="0.2">
      <c r="A274" s="1" t="s">
        <v>829</v>
      </c>
      <c r="C274" s="2" t="s">
        <v>1723</v>
      </c>
      <c r="E274" s="11" t="s">
        <v>829</v>
      </c>
    </row>
    <row r="275" spans="1:5" x14ac:dyDescent="0.2">
      <c r="A275" s="1" t="s">
        <v>830</v>
      </c>
      <c r="C275" s="2" t="s">
        <v>1724</v>
      </c>
      <c r="E275" s="11" t="s">
        <v>830</v>
      </c>
    </row>
    <row r="276" spans="1:5" x14ac:dyDescent="0.2">
      <c r="A276" s="1" t="s">
        <v>831</v>
      </c>
      <c r="C276" s="2" t="s">
        <v>1725</v>
      </c>
      <c r="E276" s="11" t="s">
        <v>831</v>
      </c>
    </row>
    <row r="277" spans="1:5" x14ac:dyDescent="0.2">
      <c r="A277" s="1" t="s">
        <v>832</v>
      </c>
      <c r="C277" s="2" t="s">
        <v>1726</v>
      </c>
      <c r="E277" s="11" t="s">
        <v>832</v>
      </c>
    </row>
    <row r="278" spans="1:5" x14ac:dyDescent="0.2">
      <c r="A278" s="1" t="s">
        <v>833</v>
      </c>
      <c r="C278" s="2" t="s">
        <v>454</v>
      </c>
      <c r="E278" s="11" t="s">
        <v>833</v>
      </c>
    </row>
    <row r="279" spans="1:5" x14ac:dyDescent="0.2">
      <c r="A279" s="1" t="s">
        <v>834</v>
      </c>
      <c r="C279" s="2" t="s">
        <v>1727</v>
      </c>
      <c r="E279" s="11" t="s">
        <v>834</v>
      </c>
    </row>
    <row r="280" spans="1:5" x14ac:dyDescent="0.2">
      <c r="A280" s="1" t="s">
        <v>836</v>
      </c>
      <c r="C280" s="2" t="s">
        <v>1728</v>
      </c>
      <c r="E280" s="11" t="s">
        <v>836</v>
      </c>
    </row>
    <row r="281" spans="1:5" x14ac:dyDescent="0.2">
      <c r="A281" s="1" t="s">
        <v>837</v>
      </c>
      <c r="C281" s="2" t="s">
        <v>1729</v>
      </c>
      <c r="E281" s="11" t="s">
        <v>837</v>
      </c>
    </row>
    <row r="282" spans="1:5" x14ac:dyDescent="0.2">
      <c r="A282" s="1" t="s">
        <v>838</v>
      </c>
      <c r="C282" s="2" t="s">
        <v>1730</v>
      </c>
      <c r="E282" s="11" t="s">
        <v>838</v>
      </c>
    </row>
    <row r="283" spans="1:5" x14ac:dyDescent="0.2">
      <c r="A283" s="1" t="s">
        <v>840</v>
      </c>
      <c r="C283" s="2" t="s">
        <v>1731</v>
      </c>
      <c r="E283" s="11" t="s">
        <v>840</v>
      </c>
    </row>
    <row r="284" spans="1:5" x14ac:dyDescent="0.2">
      <c r="A284" s="1" t="s">
        <v>842</v>
      </c>
      <c r="C284" s="2" t="s">
        <v>1732</v>
      </c>
      <c r="E284" s="11" t="s">
        <v>842</v>
      </c>
    </row>
    <row r="285" spans="1:5" x14ac:dyDescent="0.2">
      <c r="A285" s="1" t="s">
        <v>843</v>
      </c>
      <c r="C285" s="2" t="s">
        <v>1733</v>
      </c>
      <c r="E285" s="11" t="s">
        <v>843</v>
      </c>
    </row>
    <row r="286" spans="1:5" x14ac:dyDescent="0.2">
      <c r="A286" s="1" t="s">
        <v>844</v>
      </c>
      <c r="C286" s="2" t="s">
        <v>1734</v>
      </c>
      <c r="E286" s="11" t="s">
        <v>844</v>
      </c>
    </row>
    <row r="287" spans="1:5" x14ac:dyDescent="0.2">
      <c r="A287" s="1" t="s">
        <v>845</v>
      </c>
      <c r="C287" s="2" t="s">
        <v>1735</v>
      </c>
      <c r="E287" s="11" t="s">
        <v>845</v>
      </c>
    </row>
    <row r="288" spans="1:5" x14ac:dyDescent="0.2">
      <c r="A288" s="1" t="s">
        <v>846</v>
      </c>
      <c r="C288" s="2" t="s">
        <v>1736</v>
      </c>
      <c r="E288" s="11" t="s">
        <v>846</v>
      </c>
    </row>
    <row r="289" spans="1:5" x14ac:dyDescent="0.2">
      <c r="A289" s="1" t="s">
        <v>847</v>
      </c>
      <c r="C289" s="2" t="s">
        <v>1737</v>
      </c>
      <c r="E289" s="11" t="s">
        <v>847</v>
      </c>
    </row>
    <row r="290" spans="1:5" x14ac:dyDescent="0.2">
      <c r="A290" s="1" t="s">
        <v>848</v>
      </c>
      <c r="C290" s="2" t="s">
        <v>1738</v>
      </c>
      <c r="E290" s="11" t="s">
        <v>848</v>
      </c>
    </row>
    <row r="291" spans="1:5" x14ac:dyDescent="0.2">
      <c r="A291" s="1" t="s">
        <v>849</v>
      </c>
      <c r="C291" s="2" t="s">
        <v>1739</v>
      </c>
      <c r="E291" s="11" t="s">
        <v>849</v>
      </c>
    </row>
    <row r="292" spans="1:5" x14ac:dyDescent="0.2">
      <c r="A292" s="1" t="s">
        <v>850</v>
      </c>
      <c r="C292" s="2" t="s">
        <v>1740</v>
      </c>
      <c r="E292" s="11" t="s">
        <v>850</v>
      </c>
    </row>
    <row r="293" spans="1:5" x14ac:dyDescent="0.2">
      <c r="A293" s="1" t="s">
        <v>851</v>
      </c>
      <c r="C293" s="2" t="s">
        <v>1741</v>
      </c>
      <c r="E293" s="11" t="s">
        <v>851</v>
      </c>
    </row>
    <row r="294" spans="1:5" x14ac:dyDescent="0.2">
      <c r="A294" s="1" t="s">
        <v>852</v>
      </c>
      <c r="C294" s="2" t="s">
        <v>1742</v>
      </c>
      <c r="E294" s="11" t="s">
        <v>852</v>
      </c>
    </row>
    <row r="295" spans="1:5" x14ac:dyDescent="0.2">
      <c r="A295" s="1" t="s">
        <v>853</v>
      </c>
      <c r="C295" s="2" t="s">
        <v>1743</v>
      </c>
      <c r="E295" s="11" t="s">
        <v>853</v>
      </c>
    </row>
    <row r="296" spans="1:5" x14ac:dyDescent="0.2">
      <c r="A296" s="1" t="s">
        <v>854</v>
      </c>
      <c r="C296" s="2" t="s">
        <v>1744</v>
      </c>
      <c r="E296" s="11" t="s">
        <v>854</v>
      </c>
    </row>
    <row r="297" spans="1:5" x14ac:dyDescent="0.2">
      <c r="A297" s="1" t="s">
        <v>856</v>
      </c>
      <c r="C297" s="2" t="s">
        <v>1745</v>
      </c>
      <c r="E297" s="11" t="s">
        <v>856</v>
      </c>
    </row>
    <row r="298" spans="1:5" x14ac:dyDescent="0.2">
      <c r="A298" s="1" t="s">
        <v>857</v>
      </c>
      <c r="C298" s="2" t="s">
        <v>1746</v>
      </c>
      <c r="E298" s="11" t="s">
        <v>857</v>
      </c>
    </row>
    <row r="299" spans="1:5" x14ac:dyDescent="0.2">
      <c r="A299" s="1" t="s">
        <v>858</v>
      </c>
      <c r="C299" s="2" t="s">
        <v>1747</v>
      </c>
      <c r="E299" s="11" t="s">
        <v>858</v>
      </c>
    </row>
    <row r="300" spans="1:5" x14ac:dyDescent="0.2">
      <c r="A300" s="1" t="s">
        <v>859</v>
      </c>
      <c r="C300" s="2" t="s">
        <v>1748</v>
      </c>
      <c r="E300" s="11" t="s">
        <v>859</v>
      </c>
    </row>
    <row r="301" spans="1:5" x14ac:dyDescent="0.2">
      <c r="A301" s="1" t="s">
        <v>861</v>
      </c>
      <c r="C301" s="2" t="s">
        <v>1749</v>
      </c>
      <c r="E301" s="11" t="s">
        <v>861</v>
      </c>
    </row>
    <row r="302" spans="1:5" x14ac:dyDescent="0.2">
      <c r="A302" s="1" t="s">
        <v>862</v>
      </c>
      <c r="C302" s="2" t="s">
        <v>1750</v>
      </c>
      <c r="E302" s="11" t="s">
        <v>862</v>
      </c>
    </row>
    <row r="303" spans="1:5" x14ac:dyDescent="0.2">
      <c r="A303" s="1" t="s">
        <v>863</v>
      </c>
      <c r="C303" s="2" t="s">
        <v>1751</v>
      </c>
      <c r="E303" s="11" t="s">
        <v>863</v>
      </c>
    </row>
    <row r="304" spans="1:5" x14ac:dyDescent="0.2">
      <c r="A304" s="1" t="s">
        <v>864</v>
      </c>
      <c r="C304" s="2" t="s">
        <v>1752</v>
      </c>
      <c r="E304" s="11" t="s">
        <v>864</v>
      </c>
    </row>
    <row r="305" spans="1:5" x14ac:dyDescent="0.2">
      <c r="A305" s="1" t="s">
        <v>865</v>
      </c>
      <c r="C305" s="2" t="s">
        <v>1753</v>
      </c>
      <c r="E305" s="11" t="s">
        <v>865</v>
      </c>
    </row>
    <row r="306" spans="1:5" x14ac:dyDescent="0.2">
      <c r="A306" s="1" t="s">
        <v>866</v>
      </c>
      <c r="C306" s="2" t="s">
        <v>1754</v>
      </c>
      <c r="E306" s="11" t="s">
        <v>866</v>
      </c>
    </row>
    <row r="307" spans="1:5" x14ac:dyDescent="0.2">
      <c r="A307" s="1" t="s">
        <v>867</v>
      </c>
      <c r="C307" s="2" t="s">
        <v>1755</v>
      </c>
      <c r="E307" s="11" t="s">
        <v>867</v>
      </c>
    </row>
    <row r="308" spans="1:5" x14ac:dyDescent="0.2">
      <c r="A308" s="1" t="s">
        <v>869</v>
      </c>
      <c r="C308" s="2" t="s">
        <v>1756</v>
      </c>
      <c r="E308" s="11" t="s">
        <v>869</v>
      </c>
    </row>
    <row r="309" spans="1:5" x14ac:dyDescent="0.2">
      <c r="A309" s="1" t="s">
        <v>870</v>
      </c>
      <c r="C309" s="2" t="s">
        <v>1757</v>
      </c>
      <c r="E309" s="11" t="s">
        <v>870</v>
      </c>
    </row>
    <row r="310" spans="1:5" x14ac:dyDescent="0.2">
      <c r="A310" s="1" t="s">
        <v>872</v>
      </c>
      <c r="C310" s="2" t="s">
        <v>1758</v>
      </c>
      <c r="E310" s="11" t="s">
        <v>872</v>
      </c>
    </row>
    <row r="311" spans="1:5" x14ac:dyDescent="0.2">
      <c r="A311" s="1" t="s">
        <v>876</v>
      </c>
      <c r="C311" s="2" t="s">
        <v>1759</v>
      </c>
      <c r="E311" s="11" t="s">
        <v>876</v>
      </c>
    </row>
    <row r="312" spans="1:5" x14ac:dyDescent="0.2">
      <c r="A312" s="1" t="s">
        <v>877</v>
      </c>
      <c r="C312" s="2" t="s">
        <v>1760</v>
      </c>
      <c r="E312" s="11" t="s">
        <v>877</v>
      </c>
    </row>
    <row r="313" spans="1:5" x14ac:dyDescent="0.2">
      <c r="A313" s="1" t="s">
        <v>878</v>
      </c>
      <c r="C313" s="2" t="s">
        <v>1761</v>
      </c>
      <c r="E313" s="11" t="s">
        <v>878</v>
      </c>
    </row>
    <row r="314" spans="1:5" x14ac:dyDescent="0.2">
      <c r="A314" s="1" t="s">
        <v>879</v>
      </c>
      <c r="C314" s="2" t="s">
        <v>1762</v>
      </c>
      <c r="E314" s="11" t="s">
        <v>879</v>
      </c>
    </row>
    <row r="315" spans="1:5" x14ac:dyDescent="0.2">
      <c r="A315" s="1" t="s">
        <v>880</v>
      </c>
      <c r="C315" s="2" t="s">
        <v>1763</v>
      </c>
      <c r="E315" s="11" t="s">
        <v>880</v>
      </c>
    </row>
    <row r="316" spans="1:5" x14ac:dyDescent="0.2">
      <c r="A316" s="1" t="s">
        <v>881</v>
      </c>
      <c r="C316" s="2" t="s">
        <v>1764</v>
      </c>
      <c r="E316" s="11" t="s">
        <v>881</v>
      </c>
    </row>
    <row r="317" spans="1:5" x14ac:dyDescent="0.2">
      <c r="A317" s="1" t="s">
        <v>882</v>
      </c>
      <c r="C317" s="2" t="s">
        <v>1765</v>
      </c>
      <c r="E317" s="11" t="s">
        <v>882</v>
      </c>
    </row>
    <row r="318" spans="1:5" x14ac:dyDescent="0.2">
      <c r="A318" s="1" t="s">
        <v>883</v>
      </c>
      <c r="C318" s="2" t="s">
        <v>1766</v>
      </c>
      <c r="E318" s="11" t="s">
        <v>883</v>
      </c>
    </row>
    <row r="319" spans="1:5" x14ac:dyDescent="0.2">
      <c r="A319" s="1" t="s">
        <v>884</v>
      </c>
      <c r="C319" s="2" t="s">
        <v>1767</v>
      </c>
      <c r="E319" s="11" t="s">
        <v>884</v>
      </c>
    </row>
    <row r="320" spans="1:5" x14ac:dyDescent="0.2">
      <c r="A320" s="1" t="s">
        <v>885</v>
      </c>
      <c r="C320" s="2" t="s">
        <v>1768</v>
      </c>
      <c r="E320" s="11" t="s">
        <v>885</v>
      </c>
    </row>
    <row r="321" spans="1:5" x14ac:dyDescent="0.2">
      <c r="A321" s="1" t="s">
        <v>886</v>
      </c>
      <c r="C321" s="2" t="s">
        <v>1769</v>
      </c>
      <c r="E321" s="11" t="s">
        <v>886</v>
      </c>
    </row>
    <row r="322" spans="1:5" x14ac:dyDescent="0.2">
      <c r="A322" s="1" t="s">
        <v>887</v>
      </c>
      <c r="C322" s="2" t="s">
        <v>1770</v>
      </c>
      <c r="E322" s="11" t="s">
        <v>887</v>
      </c>
    </row>
    <row r="323" spans="1:5" x14ac:dyDescent="0.2">
      <c r="A323" s="1" t="s">
        <v>888</v>
      </c>
      <c r="C323" s="2" t="s">
        <v>1771</v>
      </c>
      <c r="E323" s="11" t="s">
        <v>888</v>
      </c>
    </row>
    <row r="324" spans="1:5" x14ac:dyDescent="0.2">
      <c r="A324" s="1" t="s">
        <v>889</v>
      </c>
      <c r="C324" s="2" t="s">
        <v>1772</v>
      </c>
      <c r="E324" s="11" t="s">
        <v>889</v>
      </c>
    </row>
    <row r="325" spans="1:5" x14ac:dyDescent="0.2">
      <c r="A325" s="1" t="s">
        <v>890</v>
      </c>
      <c r="C325" s="2" t="s">
        <v>1773</v>
      </c>
      <c r="E325" s="11" t="s">
        <v>890</v>
      </c>
    </row>
    <row r="326" spans="1:5" x14ac:dyDescent="0.2">
      <c r="A326" s="1" t="s">
        <v>891</v>
      </c>
      <c r="C326" s="2" t="s">
        <v>1774</v>
      </c>
      <c r="E326" s="11" t="s">
        <v>891</v>
      </c>
    </row>
    <row r="327" spans="1:5" x14ac:dyDescent="0.2">
      <c r="A327" s="1" t="s">
        <v>892</v>
      </c>
      <c r="C327" s="2" t="s">
        <v>1775</v>
      </c>
      <c r="E327" s="11" t="s">
        <v>892</v>
      </c>
    </row>
    <row r="328" spans="1:5" x14ac:dyDescent="0.2">
      <c r="A328" s="1" t="s">
        <v>893</v>
      </c>
      <c r="C328" s="2" t="s">
        <v>1776</v>
      </c>
      <c r="E328" s="11" t="s">
        <v>893</v>
      </c>
    </row>
    <row r="329" spans="1:5" x14ac:dyDescent="0.2">
      <c r="A329" s="1" t="s">
        <v>894</v>
      </c>
      <c r="C329" s="2" t="s">
        <v>1777</v>
      </c>
      <c r="E329" s="11" t="s">
        <v>894</v>
      </c>
    </row>
    <row r="330" spans="1:5" x14ac:dyDescent="0.2">
      <c r="A330" s="1" t="s">
        <v>895</v>
      </c>
      <c r="C330" s="2" t="s">
        <v>1778</v>
      </c>
      <c r="E330" s="11" t="s">
        <v>895</v>
      </c>
    </row>
    <row r="331" spans="1:5" x14ac:dyDescent="0.2">
      <c r="A331" s="1" t="s">
        <v>896</v>
      </c>
      <c r="C331" s="2" t="s">
        <v>1779</v>
      </c>
      <c r="E331" s="11" t="s">
        <v>896</v>
      </c>
    </row>
    <row r="332" spans="1:5" x14ac:dyDescent="0.2">
      <c r="A332" s="1" t="s">
        <v>897</v>
      </c>
      <c r="C332" s="2" t="s">
        <v>1780</v>
      </c>
      <c r="E332" s="11" t="s">
        <v>897</v>
      </c>
    </row>
    <row r="333" spans="1:5" x14ac:dyDescent="0.2">
      <c r="A333" s="1" t="s">
        <v>899</v>
      </c>
      <c r="C333" s="2" t="s">
        <v>1781</v>
      </c>
      <c r="E333" s="11" t="s">
        <v>899</v>
      </c>
    </row>
    <row r="334" spans="1:5" x14ac:dyDescent="0.2">
      <c r="A334" s="1" t="s">
        <v>900</v>
      </c>
      <c r="C334" s="2" t="s">
        <v>1782</v>
      </c>
      <c r="E334" s="11" t="s">
        <v>900</v>
      </c>
    </row>
    <row r="335" spans="1:5" x14ac:dyDescent="0.2">
      <c r="A335" s="1" t="s">
        <v>901</v>
      </c>
      <c r="C335" s="2" t="s">
        <v>1783</v>
      </c>
      <c r="E335" s="11" t="s">
        <v>901</v>
      </c>
    </row>
    <row r="336" spans="1:5" x14ac:dyDescent="0.2">
      <c r="A336" s="1" t="s">
        <v>903</v>
      </c>
      <c r="C336" s="2" t="s">
        <v>1784</v>
      </c>
      <c r="E336" s="11" t="s">
        <v>903</v>
      </c>
    </row>
    <row r="337" spans="1:5" x14ac:dyDescent="0.2">
      <c r="A337" s="1" t="s">
        <v>904</v>
      </c>
      <c r="C337" s="2" t="s">
        <v>1785</v>
      </c>
      <c r="E337" s="11" t="s">
        <v>904</v>
      </c>
    </row>
    <row r="338" spans="1:5" x14ac:dyDescent="0.2">
      <c r="A338" s="1" t="s">
        <v>905</v>
      </c>
      <c r="C338" s="2" t="s">
        <v>1786</v>
      </c>
      <c r="E338" s="11" t="s">
        <v>905</v>
      </c>
    </row>
    <row r="339" spans="1:5" x14ac:dyDescent="0.2">
      <c r="A339" s="1" t="s">
        <v>906</v>
      </c>
      <c r="C339" s="2" t="s">
        <v>1787</v>
      </c>
      <c r="E339" s="11" t="s">
        <v>906</v>
      </c>
    </row>
    <row r="340" spans="1:5" x14ac:dyDescent="0.2">
      <c r="A340" s="1" t="s">
        <v>907</v>
      </c>
      <c r="C340" s="2" t="s">
        <v>1788</v>
      </c>
      <c r="E340" s="11" t="s">
        <v>907</v>
      </c>
    </row>
    <row r="341" spans="1:5" x14ac:dyDescent="0.2">
      <c r="A341" s="1" t="s">
        <v>908</v>
      </c>
      <c r="C341" s="2" t="s">
        <v>1789</v>
      </c>
      <c r="E341" s="11" t="s">
        <v>908</v>
      </c>
    </row>
    <row r="342" spans="1:5" x14ac:dyDescent="0.2">
      <c r="A342" s="1" t="s">
        <v>909</v>
      </c>
      <c r="C342" s="2" t="s">
        <v>1790</v>
      </c>
      <c r="E342" s="11" t="s">
        <v>909</v>
      </c>
    </row>
    <row r="343" spans="1:5" x14ac:dyDescent="0.2">
      <c r="A343" s="1" t="s">
        <v>910</v>
      </c>
      <c r="C343" s="2" t="s">
        <v>1791</v>
      </c>
      <c r="E343" s="11" t="s">
        <v>910</v>
      </c>
    </row>
    <row r="344" spans="1:5" x14ac:dyDescent="0.2">
      <c r="A344" s="1" t="s">
        <v>911</v>
      </c>
      <c r="C344" s="2" t="s">
        <v>1792</v>
      </c>
      <c r="E344" s="11" t="s">
        <v>911</v>
      </c>
    </row>
    <row r="345" spans="1:5" x14ac:dyDescent="0.2">
      <c r="A345" s="1" t="s">
        <v>912</v>
      </c>
      <c r="C345" s="2" t="s">
        <v>1793</v>
      </c>
      <c r="E345" s="11" t="s">
        <v>912</v>
      </c>
    </row>
    <row r="346" spans="1:5" x14ac:dyDescent="0.2">
      <c r="A346" s="1" t="s">
        <v>913</v>
      </c>
      <c r="C346" s="2" t="s">
        <v>1794</v>
      </c>
      <c r="E346" s="11" t="s">
        <v>913</v>
      </c>
    </row>
    <row r="347" spans="1:5" x14ac:dyDescent="0.2">
      <c r="A347" s="1" t="s">
        <v>914</v>
      </c>
      <c r="C347" s="2" t="s">
        <v>1795</v>
      </c>
      <c r="E347" s="11" t="s">
        <v>914</v>
      </c>
    </row>
    <row r="348" spans="1:5" x14ac:dyDescent="0.2">
      <c r="A348" s="1" t="s">
        <v>915</v>
      </c>
      <c r="C348" s="2" t="s">
        <v>1796</v>
      </c>
      <c r="E348" s="11" t="s">
        <v>915</v>
      </c>
    </row>
    <row r="349" spans="1:5" x14ac:dyDescent="0.2">
      <c r="A349" s="1" t="s">
        <v>916</v>
      </c>
      <c r="C349" s="2" t="s">
        <v>1797</v>
      </c>
      <c r="E349" s="11" t="s">
        <v>916</v>
      </c>
    </row>
    <row r="350" spans="1:5" x14ac:dyDescent="0.2">
      <c r="A350" s="1" t="s">
        <v>917</v>
      </c>
      <c r="C350" s="2" t="s">
        <v>1798</v>
      </c>
      <c r="E350" s="11" t="s">
        <v>917</v>
      </c>
    </row>
    <row r="351" spans="1:5" x14ac:dyDescent="0.2">
      <c r="A351" s="1" t="s">
        <v>918</v>
      </c>
      <c r="C351" s="2" t="s">
        <v>1799</v>
      </c>
      <c r="E351" s="11" t="s">
        <v>918</v>
      </c>
    </row>
    <row r="352" spans="1:5" x14ac:dyDescent="0.2">
      <c r="A352" s="1" t="s">
        <v>920</v>
      </c>
      <c r="C352" s="2" t="s">
        <v>1800</v>
      </c>
      <c r="E352" s="11" t="s">
        <v>920</v>
      </c>
    </row>
    <row r="353" spans="1:5" x14ac:dyDescent="0.2">
      <c r="A353" s="1" t="s">
        <v>921</v>
      </c>
      <c r="C353" s="2" t="s">
        <v>1801</v>
      </c>
      <c r="E353" s="11" t="s">
        <v>921</v>
      </c>
    </row>
    <row r="354" spans="1:5" x14ac:dyDescent="0.2">
      <c r="A354" s="1" t="s">
        <v>922</v>
      </c>
      <c r="C354" s="2" t="s">
        <v>1802</v>
      </c>
      <c r="E354" s="11" t="s">
        <v>922</v>
      </c>
    </row>
    <row r="355" spans="1:5" x14ac:dyDescent="0.2">
      <c r="A355" s="1" t="s">
        <v>923</v>
      </c>
      <c r="C355" s="2" t="s">
        <v>1803</v>
      </c>
      <c r="E355" s="11" t="s">
        <v>923</v>
      </c>
    </row>
    <row r="356" spans="1:5" x14ac:dyDescent="0.2">
      <c r="A356" s="1" t="s">
        <v>924</v>
      </c>
      <c r="C356" s="2" t="s">
        <v>1804</v>
      </c>
      <c r="E356" s="11" t="s">
        <v>924</v>
      </c>
    </row>
    <row r="357" spans="1:5" x14ac:dyDescent="0.2">
      <c r="A357" s="1" t="s">
        <v>925</v>
      </c>
      <c r="C357" s="2" t="s">
        <v>1805</v>
      </c>
      <c r="E357" s="11" t="s">
        <v>925</v>
      </c>
    </row>
    <row r="358" spans="1:5" x14ac:dyDescent="0.2">
      <c r="A358" s="1" t="s">
        <v>926</v>
      </c>
      <c r="C358" s="2" t="s">
        <v>1806</v>
      </c>
      <c r="E358" s="11" t="s">
        <v>926</v>
      </c>
    </row>
    <row r="359" spans="1:5" x14ac:dyDescent="0.2">
      <c r="A359" s="1" t="s">
        <v>927</v>
      </c>
      <c r="C359" s="2" t="s">
        <v>1807</v>
      </c>
      <c r="E359" s="11" t="s">
        <v>927</v>
      </c>
    </row>
    <row r="360" spans="1:5" x14ac:dyDescent="0.2">
      <c r="A360" s="1" t="s">
        <v>928</v>
      </c>
      <c r="C360" s="2" t="s">
        <v>1808</v>
      </c>
      <c r="E360" s="11" t="s">
        <v>928</v>
      </c>
    </row>
    <row r="361" spans="1:5" x14ac:dyDescent="0.2">
      <c r="A361" s="1" t="s">
        <v>929</v>
      </c>
      <c r="C361" s="2" t="s">
        <v>1809</v>
      </c>
      <c r="E361" s="11" t="s">
        <v>929</v>
      </c>
    </row>
    <row r="362" spans="1:5" x14ac:dyDescent="0.2">
      <c r="A362" s="1" t="s">
        <v>930</v>
      </c>
      <c r="C362" s="2" t="s">
        <v>1810</v>
      </c>
      <c r="E362" s="11" t="s">
        <v>930</v>
      </c>
    </row>
    <row r="363" spans="1:5" x14ac:dyDescent="0.2">
      <c r="A363" s="1" t="s">
        <v>931</v>
      </c>
      <c r="C363" s="2" t="s">
        <v>1811</v>
      </c>
      <c r="E363" s="11" t="s">
        <v>931</v>
      </c>
    </row>
    <row r="364" spans="1:5" x14ac:dyDescent="0.2">
      <c r="A364" s="1" t="s">
        <v>932</v>
      </c>
      <c r="C364" s="2" t="s">
        <v>1812</v>
      </c>
      <c r="E364" s="11" t="s">
        <v>932</v>
      </c>
    </row>
    <row r="365" spans="1:5" x14ac:dyDescent="0.2">
      <c r="A365" s="1" t="s">
        <v>933</v>
      </c>
      <c r="C365" s="2" t="s">
        <v>1813</v>
      </c>
      <c r="E365" s="11" t="s">
        <v>933</v>
      </c>
    </row>
    <row r="366" spans="1:5" x14ac:dyDescent="0.2">
      <c r="A366" s="1" t="s">
        <v>934</v>
      </c>
      <c r="C366" s="2" t="s">
        <v>1814</v>
      </c>
      <c r="E366" s="11" t="s">
        <v>934</v>
      </c>
    </row>
    <row r="367" spans="1:5" x14ac:dyDescent="0.2">
      <c r="A367" s="1" t="s">
        <v>935</v>
      </c>
      <c r="C367" s="2" t="s">
        <v>1815</v>
      </c>
      <c r="E367" s="11" t="s">
        <v>935</v>
      </c>
    </row>
    <row r="368" spans="1:5" x14ac:dyDescent="0.2">
      <c r="A368" s="1" t="s">
        <v>936</v>
      </c>
      <c r="C368" s="2" t="s">
        <v>1816</v>
      </c>
      <c r="E368" s="11" t="s">
        <v>936</v>
      </c>
    </row>
    <row r="369" spans="1:5" x14ac:dyDescent="0.2">
      <c r="A369" s="1" t="s">
        <v>938</v>
      </c>
      <c r="C369" s="2" t="s">
        <v>1817</v>
      </c>
      <c r="E369" s="11" t="s">
        <v>938</v>
      </c>
    </row>
    <row r="370" spans="1:5" x14ac:dyDescent="0.2">
      <c r="A370" s="1" t="s">
        <v>939</v>
      </c>
      <c r="C370" s="2" t="s">
        <v>1818</v>
      </c>
      <c r="E370" s="11" t="s">
        <v>939</v>
      </c>
    </row>
    <row r="371" spans="1:5" x14ac:dyDescent="0.2">
      <c r="A371" s="1" t="s">
        <v>940</v>
      </c>
      <c r="C371" s="2" t="s">
        <v>1819</v>
      </c>
      <c r="E371" s="11" t="s">
        <v>940</v>
      </c>
    </row>
    <row r="372" spans="1:5" x14ac:dyDescent="0.2">
      <c r="A372" s="1" t="s">
        <v>941</v>
      </c>
      <c r="C372" s="2" t="s">
        <v>1820</v>
      </c>
      <c r="E372" s="11" t="s">
        <v>941</v>
      </c>
    </row>
    <row r="373" spans="1:5" x14ac:dyDescent="0.2">
      <c r="A373" s="1" t="s">
        <v>942</v>
      </c>
      <c r="C373" s="2" t="s">
        <v>1821</v>
      </c>
      <c r="E373" s="11" t="s">
        <v>942</v>
      </c>
    </row>
    <row r="374" spans="1:5" x14ac:dyDescent="0.2">
      <c r="A374" s="1" t="s">
        <v>943</v>
      </c>
      <c r="C374" s="2" t="s">
        <v>1822</v>
      </c>
      <c r="E374" s="11" t="s">
        <v>943</v>
      </c>
    </row>
    <row r="375" spans="1:5" x14ac:dyDescent="0.2">
      <c r="A375" s="1" t="s">
        <v>944</v>
      </c>
      <c r="C375" s="2" t="s">
        <v>1823</v>
      </c>
      <c r="E375" s="11" t="s">
        <v>944</v>
      </c>
    </row>
    <row r="376" spans="1:5" x14ac:dyDescent="0.2">
      <c r="A376" s="1" t="s">
        <v>466</v>
      </c>
      <c r="C376" s="2" t="s">
        <v>1824</v>
      </c>
      <c r="E376" s="12"/>
    </row>
    <row r="377" spans="1:5" x14ac:dyDescent="0.2">
      <c r="A377" s="1" t="s">
        <v>472</v>
      </c>
      <c r="C377" s="2" t="s">
        <v>1825</v>
      </c>
      <c r="E377" s="12"/>
    </row>
    <row r="378" spans="1:5" x14ac:dyDescent="0.2">
      <c r="A378" s="1" t="s">
        <v>473</v>
      </c>
      <c r="C378" s="2" t="s">
        <v>1826</v>
      </c>
      <c r="E378" s="12"/>
    </row>
    <row r="379" spans="1:5" x14ac:dyDescent="0.2">
      <c r="A379" s="1" t="s">
        <v>475</v>
      </c>
      <c r="C379" s="2" t="s">
        <v>1827</v>
      </c>
    </row>
    <row r="380" spans="1:5" x14ac:dyDescent="0.2">
      <c r="A380" s="1" t="s">
        <v>476</v>
      </c>
      <c r="C380" s="2" t="s">
        <v>1828</v>
      </c>
    </row>
    <row r="381" spans="1:5" x14ac:dyDescent="0.2">
      <c r="A381" s="1" t="s">
        <v>477</v>
      </c>
      <c r="C381" s="2" t="s">
        <v>1829</v>
      </c>
    </row>
    <row r="382" spans="1:5" x14ac:dyDescent="0.2">
      <c r="A382" s="1" t="s">
        <v>480</v>
      </c>
      <c r="C382" s="2" t="s">
        <v>1830</v>
      </c>
    </row>
    <row r="383" spans="1:5" x14ac:dyDescent="0.2">
      <c r="A383" s="1" t="s">
        <v>484</v>
      </c>
      <c r="C383" s="2" t="s">
        <v>1831</v>
      </c>
    </row>
    <row r="384" spans="1:5" x14ac:dyDescent="0.2">
      <c r="A384" s="1" t="s">
        <v>489</v>
      </c>
      <c r="C384" s="2" t="s">
        <v>1832</v>
      </c>
    </row>
    <row r="385" spans="1:3" x14ac:dyDescent="0.2">
      <c r="A385" s="1" t="s">
        <v>497</v>
      </c>
      <c r="C385" s="2" t="s">
        <v>1833</v>
      </c>
    </row>
    <row r="386" spans="1:3" x14ac:dyDescent="0.2">
      <c r="A386" s="1" t="s">
        <v>498</v>
      </c>
      <c r="C386" s="2" t="s">
        <v>1834</v>
      </c>
    </row>
    <row r="387" spans="1:3" x14ac:dyDescent="0.2">
      <c r="A387" s="1" t="s">
        <v>500</v>
      </c>
      <c r="C387" s="2" t="s">
        <v>1835</v>
      </c>
    </row>
    <row r="388" spans="1:3" x14ac:dyDescent="0.2">
      <c r="A388" s="1" t="s">
        <v>501</v>
      </c>
      <c r="C388" s="2" t="s">
        <v>1836</v>
      </c>
    </row>
    <row r="389" spans="1:3" x14ac:dyDescent="0.2">
      <c r="A389" s="1" t="s">
        <v>503</v>
      </c>
      <c r="C389" s="2" t="s">
        <v>1837</v>
      </c>
    </row>
    <row r="390" spans="1:3" x14ac:dyDescent="0.2">
      <c r="A390" s="1" t="s">
        <v>504</v>
      </c>
      <c r="C390" s="2" t="s">
        <v>1838</v>
      </c>
    </row>
    <row r="391" spans="1:3" x14ac:dyDescent="0.2">
      <c r="A391" s="1" t="s">
        <v>505</v>
      </c>
      <c r="C391" s="2" t="s">
        <v>1839</v>
      </c>
    </row>
    <row r="392" spans="1:3" x14ac:dyDescent="0.2">
      <c r="A392" s="1" t="s">
        <v>507</v>
      </c>
      <c r="C392" s="2" t="s">
        <v>1840</v>
      </c>
    </row>
    <row r="393" spans="1:3" x14ac:dyDescent="0.2">
      <c r="A393" s="1" t="s">
        <v>512</v>
      </c>
      <c r="C393" s="2" t="s">
        <v>1841</v>
      </c>
    </row>
    <row r="394" spans="1:3" x14ac:dyDescent="0.2">
      <c r="A394" s="1" t="s">
        <v>513</v>
      </c>
      <c r="C394" s="2" t="s">
        <v>1842</v>
      </c>
    </row>
    <row r="395" spans="1:3" x14ac:dyDescent="0.2">
      <c r="A395" s="1" t="s">
        <v>521</v>
      </c>
      <c r="C395" s="2" t="s">
        <v>1843</v>
      </c>
    </row>
    <row r="396" spans="1:3" x14ac:dyDescent="0.2">
      <c r="A396" s="1" t="s">
        <v>522</v>
      </c>
      <c r="C396" s="2" t="s">
        <v>1844</v>
      </c>
    </row>
    <row r="397" spans="1:3" x14ac:dyDescent="0.2">
      <c r="A397" s="1" t="s">
        <v>523</v>
      </c>
      <c r="C397" s="2" t="s">
        <v>1845</v>
      </c>
    </row>
    <row r="398" spans="1:3" x14ac:dyDescent="0.2">
      <c r="A398" s="1" t="s">
        <v>527</v>
      </c>
      <c r="C398" s="2" t="s">
        <v>1846</v>
      </c>
    </row>
    <row r="399" spans="1:3" x14ac:dyDescent="0.2">
      <c r="A399" s="1" t="s">
        <v>534</v>
      </c>
      <c r="C399" s="2" t="s">
        <v>1847</v>
      </c>
    </row>
    <row r="400" spans="1:3" x14ac:dyDescent="0.2">
      <c r="A400" s="1" t="s">
        <v>535</v>
      </c>
      <c r="C400" s="2" t="s">
        <v>1848</v>
      </c>
    </row>
    <row r="401" spans="1:3" x14ac:dyDescent="0.2">
      <c r="A401" s="1" t="s">
        <v>541</v>
      </c>
      <c r="C401" s="2" t="s">
        <v>1849</v>
      </c>
    </row>
    <row r="402" spans="1:3" x14ac:dyDescent="0.2">
      <c r="A402" s="1" t="s">
        <v>543</v>
      </c>
      <c r="C402" s="2" t="s">
        <v>1850</v>
      </c>
    </row>
    <row r="403" spans="1:3" x14ac:dyDescent="0.2">
      <c r="A403" s="1" t="s">
        <v>546</v>
      </c>
      <c r="C403" s="2" t="s">
        <v>1851</v>
      </c>
    </row>
    <row r="404" spans="1:3" x14ac:dyDescent="0.2">
      <c r="A404" s="1" t="s">
        <v>548</v>
      </c>
      <c r="C404" s="2" t="s">
        <v>1852</v>
      </c>
    </row>
    <row r="405" spans="1:3" x14ac:dyDescent="0.2">
      <c r="A405" s="1" t="s">
        <v>551</v>
      </c>
      <c r="C405" s="2" t="s">
        <v>1853</v>
      </c>
    </row>
    <row r="406" spans="1:3" x14ac:dyDescent="0.2">
      <c r="A406" s="1" t="s">
        <v>555</v>
      </c>
      <c r="C406" s="2" t="s">
        <v>1854</v>
      </c>
    </row>
    <row r="407" spans="1:3" x14ac:dyDescent="0.2">
      <c r="A407" s="1" t="s">
        <v>558</v>
      </c>
      <c r="C407" s="2" t="s">
        <v>1855</v>
      </c>
    </row>
    <row r="408" spans="1:3" x14ac:dyDescent="0.2">
      <c r="A408" s="1" t="s">
        <v>562</v>
      </c>
      <c r="C408" s="2" t="s">
        <v>1856</v>
      </c>
    </row>
    <row r="409" spans="1:3" x14ac:dyDescent="0.2">
      <c r="A409" s="1" t="s">
        <v>563</v>
      </c>
      <c r="C409" s="2" t="s">
        <v>1857</v>
      </c>
    </row>
    <row r="410" spans="1:3" x14ac:dyDescent="0.2">
      <c r="A410" s="1" t="s">
        <v>566</v>
      </c>
      <c r="C410" s="2" t="s">
        <v>1858</v>
      </c>
    </row>
    <row r="411" spans="1:3" x14ac:dyDescent="0.2">
      <c r="A411" s="1" t="s">
        <v>571</v>
      </c>
      <c r="C411" s="2" t="s">
        <v>1859</v>
      </c>
    </row>
    <row r="412" spans="1:3" x14ac:dyDescent="0.2">
      <c r="A412" s="1" t="s">
        <v>574</v>
      </c>
      <c r="C412" s="2" t="s">
        <v>1860</v>
      </c>
    </row>
    <row r="413" spans="1:3" x14ac:dyDescent="0.2">
      <c r="A413" s="1" t="s">
        <v>575</v>
      </c>
      <c r="C413" s="2" t="s">
        <v>1861</v>
      </c>
    </row>
    <row r="414" spans="1:3" x14ac:dyDescent="0.2">
      <c r="A414" s="1" t="s">
        <v>577</v>
      </c>
      <c r="C414" s="2" t="s">
        <v>1862</v>
      </c>
    </row>
    <row r="415" spans="1:3" x14ac:dyDescent="0.2">
      <c r="A415" s="1" t="s">
        <v>578</v>
      </c>
      <c r="C415" s="2" t="s">
        <v>1863</v>
      </c>
    </row>
    <row r="416" spans="1:3" x14ac:dyDescent="0.2">
      <c r="A416" s="1" t="s">
        <v>579</v>
      </c>
      <c r="C416" s="2" t="s">
        <v>1864</v>
      </c>
    </row>
    <row r="417" spans="1:3" x14ac:dyDescent="0.2">
      <c r="A417" s="1" t="s">
        <v>582</v>
      </c>
      <c r="C417" s="2" t="s">
        <v>1865</v>
      </c>
    </row>
    <row r="418" spans="1:3" x14ac:dyDescent="0.2">
      <c r="A418" s="1" t="s">
        <v>583</v>
      </c>
      <c r="C418" s="2" t="s">
        <v>1866</v>
      </c>
    </row>
    <row r="419" spans="1:3" x14ac:dyDescent="0.2">
      <c r="A419" s="1" t="s">
        <v>585</v>
      </c>
      <c r="C419" s="2" t="s">
        <v>1867</v>
      </c>
    </row>
    <row r="420" spans="1:3" x14ac:dyDescent="0.2">
      <c r="A420" s="1" t="s">
        <v>590</v>
      </c>
      <c r="C420" s="2" t="s">
        <v>1868</v>
      </c>
    </row>
    <row r="421" spans="1:3" x14ac:dyDescent="0.2">
      <c r="A421" s="1" t="s">
        <v>592</v>
      </c>
      <c r="C421" s="2" t="s">
        <v>1869</v>
      </c>
    </row>
    <row r="422" spans="1:3" x14ac:dyDescent="0.2">
      <c r="A422" s="1" t="s">
        <v>597</v>
      </c>
      <c r="C422" s="2" t="s">
        <v>1870</v>
      </c>
    </row>
    <row r="423" spans="1:3" x14ac:dyDescent="0.2">
      <c r="A423" s="1" t="s">
        <v>603</v>
      </c>
      <c r="C423" s="2" t="s">
        <v>1871</v>
      </c>
    </row>
    <row r="424" spans="1:3" x14ac:dyDescent="0.2">
      <c r="A424" s="1" t="s">
        <v>604</v>
      </c>
      <c r="C424" s="2" t="s">
        <v>1872</v>
      </c>
    </row>
    <row r="425" spans="1:3" x14ac:dyDescent="0.2">
      <c r="A425" s="1" t="s">
        <v>605</v>
      </c>
      <c r="C425" s="2" t="s">
        <v>1873</v>
      </c>
    </row>
    <row r="426" spans="1:3" x14ac:dyDescent="0.2">
      <c r="A426" s="1" t="s">
        <v>607</v>
      </c>
      <c r="C426" s="2" t="s">
        <v>1874</v>
      </c>
    </row>
    <row r="427" spans="1:3" x14ac:dyDescent="0.2">
      <c r="A427" s="1" t="s">
        <v>625</v>
      </c>
      <c r="C427" s="2" t="s">
        <v>1875</v>
      </c>
    </row>
    <row r="428" spans="1:3" x14ac:dyDescent="0.2">
      <c r="A428" s="1" t="s">
        <v>626</v>
      </c>
      <c r="C428" s="2" t="s">
        <v>1876</v>
      </c>
    </row>
    <row r="429" spans="1:3" x14ac:dyDescent="0.2">
      <c r="A429" s="1" t="s">
        <v>628</v>
      </c>
      <c r="C429" s="2" t="s">
        <v>1877</v>
      </c>
    </row>
    <row r="430" spans="1:3" x14ac:dyDescent="0.2">
      <c r="A430" s="1" t="s">
        <v>629</v>
      </c>
      <c r="C430" s="2" t="s">
        <v>1878</v>
      </c>
    </row>
    <row r="431" spans="1:3" x14ac:dyDescent="0.2">
      <c r="A431" s="1" t="s">
        <v>641</v>
      </c>
      <c r="C431" s="2" t="s">
        <v>1879</v>
      </c>
    </row>
    <row r="432" spans="1:3" x14ac:dyDescent="0.2">
      <c r="A432" s="1" t="s">
        <v>642</v>
      </c>
      <c r="C432" s="2" t="s">
        <v>1880</v>
      </c>
    </row>
    <row r="433" spans="1:3" x14ac:dyDescent="0.2">
      <c r="A433" s="1" t="s">
        <v>647</v>
      </c>
      <c r="C433" s="2" t="s">
        <v>1881</v>
      </c>
    </row>
    <row r="434" spans="1:3" x14ac:dyDescent="0.2">
      <c r="A434" s="1" t="s">
        <v>653</v>
      </c>
      <c r="C434" s="2" t="s">
        <v>1882</v>
      </c>
    </row>
    <row r="435" spans="1:3" x14ac:dyDescent="0.2">
      <c r="A435" s="1" t="s">
        <v>657</v>
      </c>
      <c r="C435" s="2" t="s">
        <v>1883</v>
      </c>
    </row>
    <row r="436" spans="1:3" x14ac:dyDescent="0.2">
      <c r="A436" s="1" t="s">
        <v>659</v>
      </c>
      <c r="C436" s="2" t="s">
        <v>1884</v>
      </c>
    </row>
    <row r="437" spans="1:3" x14ac:dyDescent="0.2">
      <c r="A437" s="1" t="s">
        <v>668</v>
      </c>
      <c r="C437" s="2" t="s">
        <v>1885</v>
      </c>
    </row>
    <row r="438" spans="1:3" x14ac:dyDescent="0.2">
      <c r="A438" s="1" t="s">
        <v>669</v>
      </c>
      <c r="C438" s="2" t="s">
        <v>1886</v>
      </c>
    </row>
    <row r="439" spans="1:3" x14ac:dyDescent="0.2">
      <c r="A439" s="1" t="s">
        <v>680</v>
      </c>
      <c r="C439" s="2" t="s">
        <v>1887</v>
      </c>
    </row>
    <row r="440" spans="1:3" x14ac:dyDescent="0.2">
      <c r="A440" s="1" t="s">
        <v>684</v>
      </c>
      <c r="C440" s="2" t="s">
        <v>1888</v>
      </c>
    </row>
    <row r="441" spans="1:3" x14ac:dyDescent="0.2">
      <c r="A441" s="1" t="s">
        <v>701</v>
      </c>
      <c r="C441" s="2" t="s">
        <v>1889</v>
      </c>
    </row>
    <row r="442" spans="1:3" x14ac:dyDescent="0.2">
      <c r="A442" s="1" t="s">
        <v>705</v>
      </c>
      <c r="C442" s="2" t="s">
        <v>1890</v>
      </c>
    </row>
    <row r="443" spans="1:3" x14ac:dyDescent="0.2">
      <c r="A443" s="1" t="s">
        <v>710</v>
      </c>
      <c r="C443" s="2" t="s">
        <v>1891</v>
      </c>
    </row>
    <row r="444" spans="1:3" x14ac:dyDescent="0.2">
      <c r="A444" s="1" t="s">
        <v>711</v>
      </c>
      <c r="C444" s="2" t="s">
        <v>1892</v>
      </c>
    </row>
    <row r="445" spans="1:3" x14ac:dyDescent="0.2">
      <c r="A445" s="1" t="s">
        <v>713</v>
      </c>
      <c r="C445" s="2" t="s">
        <v>498</v>
      </c>
    </row>
    <row r="446" spans="1:3" x14ac:dyDescent="0.2">
      <c r="A446" s="1" t="s">
        <v>720</v>
      </c>
      <c r="C446" s="2" t="s">
        <v>466</v>
      </c>
    </row>
    <row r="447" spans="1:3" x14ac:dyDescent="0.2">
      <c r="A447" s="1" t="s">
        <v>721</v>
      </c>
      <c r="C447" s="2" t="s">
        <v>475</v>
      </c>
    </row>
    <row r="448" spans="1:3" x14ac:dyDescent="0.2">
      <c r="A448" s="1" t="s">
        <v>724</v>
      </c>
      <c r="C448" s="2" t="s">
        <v>489</v>
      </c>
    </row>
    <row r="449" spans="1:3" x14ac:dyDescent="0.2">
      <c r="A449" s="1" t="s">
        <v>727</v>
      </c>
      <c r="C449" s="2" t="s">
        <v>477</v>
      </c>
    </row>
    <row r="450" spans="1:3" x14ac:dyDescent="0.2">
      <c r="A450" s="1" t="s">
        <v>732</v>
      </c>
      <c r="C450" s="2" t="s">
        <v>484</v>
      </c>
    </row>
    <row r="451" spans="1:3" x14ac:dyDescent="0.2">
      <c r="A451" s="1" t="s">
        <v>734</v>
      </c>
      <c r="C451" s="2" t="s">
        <v>472</v>
      </c>
    </row>
    <row r="452" spans="1:3" x14ac:dyDescent="0.2">
      <c r="A452" s="1" t="s">
        <v>735</v>
      </c>
      <c r="C452" s="2" t="s">
        <v>476</v>
      </c>
    </row>
    <row r="453" spans="1:3" x14ac:dyDescent="0.2">
      <c r="A453" s="1" t="s">
        <v>741</v>
      </c>
      <c r="C453" s="2" t="s">
        <v>473</v>
      </c>
    </row>
    <row r="454" spans="1:3" x14ac:dyDescent="0.2">
      <c r="A454" s="1" t="s">
        <v>749</v>
      </c>
      <c r="C454" s="2" t="s">
        <v>522</v>
      </c>
    </row>
    <row r="455" spans="1:3" x14ac:dyDescent="0.2">
      <c r="A455" s="1" t="s">
        <v>759</v>
      </c>
      <c r="C455" s="2" t="s">
        <v>504</v>
      </c>
    </row>
    <row r="456" spans="1:3" x14ac:dyDescent="0.2">
      <c r="A456" s="1" t="s">
        <v>770</v>
      </c>
      <c r="C456" s="2" t="s">
        <v>521</v>
      </c>
    </row>
    <row r="457" spans="1:3" x14ac:dyDescent="0.2">
      <c r="A457" s="1" t="s">
        <v>773</v>
      </c>
      <c r="C457" s="2" t="s">
        <v>505</v>
      </c>
    </row>
    <row r="458" spans="1:3" x14ac:dyDescent="0.2">
      <c r="A458" s="1" t="s">
        <v>779</v>
      </c>
      <c r="C458" s="2" t="s">
        <v>480</v>
      </c>
    </row>
    <row r="459" spans="1:3" x14ac:dyDescent="0.2">
      <c r="A459" s="1" t="s">
        <v>785</v>
      </c>
      <c r="C459" s="2" t="s">
        <v>497</v>
      </c>
    </row>
    <row r="460" spans="1:3" x14ac:dyDescent="0.2">
      <c r="A460" s="1" t="s">
        <v>790</v>
      </c>
      <c r="C460" s="2" t="s">
        <v>500</v>
      </c>
    </row>
    <row r="461" spans="1:3" x14ac:dyDescent="0.2">
      <c r="A461" s="1" t="s">
        <v>792</v>
      </c>
      <c r="C461" s="2" t="s">
        <v>523</v>
      </c>
    </row>
    <row r="462" spans="1:3" x14ac:dyDescent="0.2">
      <c r="A462" s="1" t="s">
        <v>794</v>
      </c>
      <c r="C462" s="2" t="s">
        <v>513</v>
      </c>
    </row>
    <row r="463" spans="1:3" x14ac:dyDescent="0.2">
      <c r="A463" s="1" t="s">
        <v>796</v>
      </c>
      <c r="C463" s="2" t="s">
        <v>507</v>
      </c>
    </row>
    <row r="464" spans="1:3" x14ac:dyDescent="0.2">
      <c r="A464" s="1" t="s">
        <v>803</v>
      </c>
      <c r="C464" s="2" t="s">
        <v>535</v>
      </c>
    </row>
    <row r="465" spans="1:3" x14ac:dyDescent="0.2">
      <c r="A465" s="1" t="s">
        <v>810</v>
      </c>
      <c r="C465" s="2" t="s">
        <v>503</v>
      </c>
    </row>
    <row r="466" spans="1:3" x14ac:dyDescent="0.2">
      <c r="A466" s="1" t="s">
        <v>815</v>
      </c>
      <c r="C466" s="2" t="s">
        <v>512</v>
      </c>
    </row>
    <row r="467" spans="1:3" x14ac:dyDescent="0.2">
      <c r="A467" s="1" t="s">
        <v>819</v>
      </c>
      <c r="C467" s="2" t="s">
        <v>534</v>
      </c>
    </row>
    <row r="468" spans="1:3" x14ac:dyDescent="0.2">
      <c r="A468" s="1" t="s">
        <v>835</v>
      </c>
      <c r="C468" s="2" t="s">
        <v>501</v>
      </c>
    </row>
    <row r="469" spans="1:3" x14ac:dyDescent="0.2">
      <c r="A469" s="1" t="s">
        <v>839</v>
      </c>
      <c r="C469" s="2" t="s">
        <v>527</v>
      </c>
    </row>
    <row r="470" spans="1:3" x14ac:dyDescent="0.2">
      <c r="A470" s="1" t="s">
        <v>841</v>
      </c>
      <c r="C470" s="2" t="s">
        <v>819</v>
      </c>
    </row>
    <row r="471" spans="1:3" x14ac:dyDescent="0.2">
      <c r="A471" s="1" t="s">
        <v>855</v>
      </c>
      <c r="C471" s="2" t="s">
        <v>659</v>
      </c>
    </row>
    <row r="472" spans="1:3" x14ac:dyDescent="0.2">
      <c r="A472" s="1" t="s">
        <v>860</v>
      </c>
      <c r="C472" s="2" t="s">
        <v>583</v>
      </c>
    </row>
    <row r="473" spans="1:3" x14ac:dyDescent="0.2">
      <c r="A473" s="1" t="s">
        <v>868</v>
      </c>
      <c r="C473" s="2" t="s">
        <v>792</v>
      </c>
    </row>
    <row r="474" spans="1:3" x14ac:dyDescent="0.2">
      <c r="A474" s="1" t="s">
        <v>871</v>
      </c>
      <c r="C474" s="2" t="s">
        <v>585</v>
      </c>
    </row>
    <row r="475" spans="1:3" x14ac:dyDescent="0.2">
      <c r="A475" s="1" t="s">
        <v>873</v>
      </c>
      <c r="C475" s="2" t="s">
        <v>647</v>
      </c>
    </row>
    <row r="476" spans="1:3" x14ac:dyDescent="0.2">
      <c r="A476" s="1" t="s">
        <v>874</v>
      </c>
      <c r="C476" s="2" t="s">
        <v>874</v>
      </c>
    </row>
    <row r="477" spans="1:3" x14ac:dyDescent="0.2">
      <c r="A477" s="1" t="s">
        <v>875</v>
      </c>
      <c r="C477" s="2" t="s">
        <v>555</v>
      </c>
    </row>
    <row r="478" spans="1:3" x14ac:dyDescent="0.2">
      <c r="A478" s="1" t="s">
        <v>898</v>
      </c>
      <c r="C478" s="2" t="s">
        <v>571</v>
      </c>
    </row>
    <row r="479" spans="1:3" x14ac:dyDescent="0.2">
      <c r="A479" s="1" t="s">
        <v>902</v>
      </c>
      <c r="C479" s="2" t="s">
        <v>796</v>
      </c>
    </row>
    <row r="480" spans="1:3" x14ac:dyDescent="0.2">
      <c r="A480" s="1" t="s">
        <v>919</v>
      </c>
      <c r="C480" s="2" t="s">
        <v>546</v>
      </c>
    </row>
    <row r="481" spans="1:3" x14ac:dyDescent="0.2">
      <c r="A481" s="1" t="s">
        <v>937</v>
      </c>
      <c r="C481" s="2" t="s">
        <v>541</v>
      </c>
    </row>
    <row r="482" spans="1:3" x14ac:dyDescent="0.2">
      <c r="C482" s="2" t="s">
        <v>653</v>
      </c>
    </row>
    <row r="483" spans="1:3" x14ac:dyDescent="0.2">
      <c r="C483" s="2" t="s">
        <v>582</v>
      </c>
    </row>
    <row r="484" spans="1:3" x14ac:dyDescent="0.2">
      <c r="C484" s="2" t="s">
        <v>713</v>
      </c>
    </row>
    <row r="485" spans="1:3" x14ac:dyDescent="0.2">
      <c r="C485" s="2" t="s">
        <v>779</v>
      </c>
    </row>
    <row r="486" spans="1:3" x14ac:dyDescent="0.2">
      <c r="C486" s="2" t="s">
        <v>543</v>
      </c>
    </row>
    <row r="487" spans="1:3" x14ac:dyDescent="0.2">
      <c r="C487" s="2" t="s">
        <v>590</v>
      </c>
    </row>
    <row r="488" spans="1:3" x14ac:dyDescent="0.2">
      <c r="C488" s="2" t="s">
        <v>794</v>
      </c>
    </row>
    <row r="489" spans="1:3" x14ac:dyDescent="0.2">
      <c r="C489" s="2" t="s">
        <v>592</v>
      </c>
    </row>
    <row r="490" spans="1:3" x14ac:dyDescent="0.2">
      <c r="C490" s="2" t="s">
        <v>898</v>
      </c>
    </row>
    <row r="491" spans="1:3" x14ac:dyDescent="0.2">
      <c r="C491" s="2" t="s">
        <v>626</v>
      </c>
    </row>
    <row r="492" spans="1:3" x14ac:dyDescent="0.2">
      <c r="C492" s="2" t="s">
        <v>574</v>
      </c>
    </row>
    <row r="493" spans="1:3" x14ac:dyDescent="0.2">
      <c r="C493" s="2" t="s">
        <v>701</v>
      </c>
    </row>
    <row r="494" spans="1:3" x14ac:dyDescent="0.2">
      <c r="C494" s="2" t="s">
        <v>790</v>
      </c>
    </row>
    <row r="495" spans="1:3" x14ac:dyDescent="0.2">
      <c r="C495" s="2" t="s">
        <v>607</v>
      </c>
    </row>
    <row r="496" spans="1:3" x14ac:dyDescent="0.2">
      <c r="C496" s="2" t="s">
        <v>711</v>
      </c>
    </row>
    <row r="497" spans="3:3" x14ac:dyDescent="0.2">
      <c r="C497" s="2" t="s">
        <v>919</v>
      </c>
    </row>
    <row r="498" spans="3:3" x14ac:dyDescent="0.2">
      <c r="C498" s="2" t="s">
        <v>578</v>
      </c>
    </row>
    <row r="499" spans="3:3" x14ac:dyDescent="0.2">
      <c r="C499" s="2" t="s">
        <v>873</v>
      </c>
    </row>
    <row r="500" spans="3:3" x14ac:dyDescent="0.2">
      <c r="C500" s="2" t="s">
        <v>641</v>
      </c>
    </row>
    <row r="501" spans="3:3" x14ac:dyDescent="0.2">
      <c r="C501" s="2" t="s">
        <v>558</v>
      </c>
    </row>
    <row r="502" spans="3:3" x14ac:dyDescent="0.2">
      <c r="C502" s="2" t="s">
        <v>785</v>
      </c>
    </row>
    <row r="503" spans="3:3" x14ac:dyDescent="0.2">
      <c r="C503" s="2" t="s">
        <v>605</v>
      </c>
    </row>
    <row r="504" spans="3:3" x14ac:dyDescent="0.2">
      <c r="C504" s="2" t="s">
        <v>563</v>
      </c>
    </row>
    <row r="505" spans="3:3" x14ac:dyDescent="0.2">
      <c r="C505" s="2" t="s">
        <v>803</v>
      </c>
    </row>
    <row r="506" spans="3:3" x14ac:dyDescent="0.2">
      <c r="C506" s="2" t="s">
        <v>735</v>
      </c>
    </row>
    <row r="507" spans="3:3" x14ac:dyDescent="0.2">
      <c r="C507" s="2" t="s">
        <v>773</v>
      </c>
    </row>
    <row r="508" spans="3:3" x14ac:dyDescent="0.2">
      <c r="C508" s="2" t="s">
        <v>720</v>
      </c>
    </row>
    <row r="509" spans="3:3" x14ac:dyDescent="0.2">
      <c r="C509" s="2" t="s">
        <v>871</v>
      </c>
    </row>
    <row r="510" spans="3:3" x14ac:dyDescent="0.2">
      <c r="C510" s="2" t="s">
        <v>815</v>
      </c>
    </row>
    <row r="511" spans="3:3" x14ac:dyDescent="0.2">
      <c r="C511" s="2" t="s">
        <v>603</v>
      </c>
    </row>
    <row r="512" spans="3:3" x14ac:dyDescent="0.2">
      <c r="C512" s="2" t="s">
        <v>577</v>
      </c>
    </row>
    <row r="513" spans="3:3" x14ac:dyDescent="0.2">
      <c r="C513" s="2" t="s">
        <v>710</v>
      </c>
    </row>
    <row r="514" spans="3:3" x14ac:dyDescent="0.2">
      <c r="C514" s="2" t="s">
        <v>642</v>
      </c>
    </row>
    <row r="515" spans="3:3" x14ac:dyDescent="0.2">
      <c r="C515" s="2" t="s">
        <v>548</v>
      </c>
    </row>
    <row r="516" spans="3:3" x14ac:dyDescent="0.2">
      <c r="C516" s="2" t="s">
        <v>684</v>
      </c>
    </row>
    <row r="517" spans="3:3" x14ac:dyDescent="0.2">
      <c r="C517" s="2" t="s">
        <v>839</v>
      </c>
    </row>
    <row r="518" spans="3:3" x14ac:dyDescent="0.2">
      <c r="C518" s="2" t="s">
        <v>566</v>
      </c>
    </row>
    <row r="519" spans="3:3" x14ac:dyDescent="0.2">
      <c r="C519" s="2" t="s">
        <v>629</v>
      </c>
    </row>
    <row r="520" spans="3:3" x14ac:dyDescent="0.2">
      <c r="C520" s="2" t="s">
        <v>705</v>
      </c>
    </row>
    <row r="521" spans="3:3" x14ac:dyDescent="0.2">
      <c r="C521" s="2" t="s">
        <v>841</v>
      </c>
    </row>
    <row r="522" spans="3:3" x14ac:dyDescent="0.2">
      <c r="C522" s="2" t="s">
        <v>724</v>
      </c>
    </row>
    <row r="523" spans="3:3" x14ac:dyDescent="0.2">
      <c r="C523" s="2" t="s">
        <v>902</v>
      </c>
    </row>
    <row r="524" spans="3:3" x14ac:dyDescent="0.2">
      <c r="C524" s="2" t="s">
        <v>597</v>
      </c>
    </row>
    <row r="525" spans="3:3" x14ac:dyDescent="0.2">
      <c r="C525" s="2" t="s">
        <v>668</v>
      </c>
    </row>
    <row r="526" spans="3:3" x14ac:dyDescent="0.2">
      <c r="C526" s="2" t="s">
        <v>628</v>
      </c>
    </row>
    <row r="527" spans="3:3" x14ac:dyDescent="0.2">
      <c r="C527" s="2" t="s">
        <v>579</v>
      </c>
    </row>
    <row r="528" spans="3:3" x14ac:dyDescent="0.2">
      <c r="C528" s="2" t="s">
        <v>562</v>
      </c>
    </row>
    <row r="529" spans="3:3" x14ac:dyDescent="0.2">
      <c r="C529" s="2" t="s">
        <v>604</v>
      </c>
    </row>
    <row r="530" spans="3:3" x14ac:dyDescent="0.2">
      <c r="C530" s="2" t="s">
        <v>721</v>
      </c>
    </row>
    <row r="531" spans="3:3" x14ac:dyDescent="0.2">
      <c r="C531" s="2" t="s">
        <v>669</v>
      </c>
    </row>
    <row r="532" spans="3:3" x14ac:dyDescent="0.2">
      <c r="C532" s="2" t="s">
        <v>727</v>
      </c>
    </row>
    <row r="533" spans="3:3" x14ac:dyDescent="0.2">
      <c r="C533" s="2" t="s">
        <v>657</v>
      </c>
    </row>
    <row r="534" spans="3:3" x14ac:dyDescent="0.2">
      <c r="C534" s="2" t="s">
        <v>868</v>
      </c>
    </row>
    <row r="535" spans="3:3" x14ac:dyDescent="0.2">
      <c r="C535" s="2" t="s">
        <v>860</v>
      </c>
    </row>
    <row r="536" spans="3:3" x14ac:dyDescent="0.2">
      <c r="C536" s="2" t="s">
        <v>749</v>
      </c>
    </row>
    <row r="537" spans="3:3" x14ac:dyDescent="0.2">
      <c r="C537" s="2" t="s">
        <v>734</v>
      </c>
    </row>
    <row r="538" spans="3:3" x14ac:dyDescent="0.2">
      <c r="C538" s="2" t="s">
        <v>741</v>
      </c>
    </row>
    <row r="539" spans="3:3" x14ac:dyDescent="0.2">
      <c r="C539" s="2" t="s">
        <v>810</v>
      </c>
    </row>
    <row r="540" spans="3:3" x14ac:dyDescent="0.2">
      <c r="C540" s="2" t="s">
        <v>732</v>
      </c>
    </row>
    <row r="541" spans="3:3" x14ac:dyDescent="0.2">
      <c r="C541" s="2" t="s">
        <v>680</v>
      </c>
    </row>
    <row r="542" spans="3:3" x14ac:dyDescent="0.2">
      <c r="C542" s="2" t="s">
        <v>625</v>
      </c>
    </row>
    <row r="543" spans="3:3" x14ac:dyDescent="0.2">
      <c r="C543" s="2" t="s">
        <v>575</v>
      </c>
    </row>
    <row r="544" spans="3:3" x14ac:dyDescent="0.2">
      <c r="C544" s="2" t="s">
        <v>551</v>
      </c>
    </row>
    <row r="545" spans="3:3" x14ac:dyDescent="0.2">
      <c r="C545" s="2" t="s">
        <v>835</v>
      </c>
    </row>
    <row r="546" spans="3:3" x14ac:dyDescent="0.2">
      <c r="C546" s="2" t="s">
        <v>855</v>
      </c>
    </row>
    <row r="547" spans="3:3" x14ac:dyDescent="0.2">
      <c r="C547" s="2" t="s">
        <v>875</v>
      </c>
    </row>
    <row r="548" spans="3:3" x14ac:dyDescent="0.2">
      <c r="C548" s="2" t="s">
        <v>759</v>
      </c>
    </row>
    <row r="549" spans="3:3" x14ac:dyDescent="0.2">
      <c r="C549" s="2" t="s">
        <v>770</v>
      </c>
    </row>
    <row r="550" spans="3:3" x14ac:dyDescent="0.2">
      <c r="C550" s="2" t="s">
        <v>937</v>
      </c>
    </row>
    <row r="551" spans="3:3" x14ac:dyDescent="0.2">
      <c r="C551" s="2"/>
    </row>
    <row r="552" spans="3:3" x14ac:dyDescent="0.2">
      <c r="C552" s="2"/>
    </row>
    <row r="553" spans="3:3" x14ac:dyDescent="0.2">
      <c r="C553" s="2"/>
    </row>
    <row r="554" spans="3:3" x14ac:dyDescent="0.2">
      <c r="C554" s="2"/>
    </row>
    <row r="555" spans="3:3" x14ac:dyDescent="0.2">
      <c r="C555" s="2"/>
    </row>
    <row r="556" spans="3:3" x14ac:dyDescent="0.2">
      <c r="C556" s="2"/>
    </row>
    <row r="557" spans="3:3" x14ac:dyDescent="0.2">
      <c r="C557" s="2"/>
    </row>
    <row r="558" spans="3:3" x14ac:dyDescent="0.2">
      <c r="C558" s="2"/>
    </row>
    <row r="559" spans="3:3" x14ac:dyDescent="0.2">
      <c r="C559" s="2"/>
    </row>
    <row r="560" spans="3:3" x14ac:dyDescent="0.2">
      <c r="C560" s="2"/>
    </row>
    <row r="561" spans="3:3" x14ac:dyDescent="0.2">
      <c r="C561" s="2"/>
    </row>
    <row r="562" spans="3:3" x14ac:dyDescent="0.2">
      <c r="C562" s="2"/>
    </row>
    <row r="563" spans="3:3" x14ac:dyDescent="0.2">
      <c r="C563" s="2"/>
    </row>
    <row r="564" spans="3:3" x14ac:dyDescent="0.2">
      <c r="C564" s="2"/>
    </row>
    <row r="565" spans="3:3" x14ac:dyDescent="0.2">
      <c r="C565" s="2"/>
    </row>
    <row r="566" spans="3:3" x14ac:dyDescent="0.2">
      <c r="C566" s="2"/>
    </row>
    <row r="567" spans="3:3" x14ac:dyDescent="0.2">
      <c r="C567" s="2"/>
    </row>
    <row r="568" spans="3:3" x14ac:dyDescent="0.2">
      <c r="C568" s="2"/>
    </row>
    <row r="569" spans="3:3" x14ac:dyDescent="0.2">
      <c r="C569" s="2"/>
    </row>
    <row r="570" spans="3:3" x14ac:dyDescent="0.2">
      <c r="C570" s="2"/>
    </row>
    <row r="571" spans="3:3" x14ac:dyDescent="0.2">
      <c r="C571" s="2"/>
    </row>
    <row r="572" spans="3:3" x14ac:dyDescent="0.2">
      <c r="C572" s="2"/>
    </row>
    <row r="573" spans="3:3" x14ac:dyDescent="0.2">
      <c r="C573" s="2"/>
    </row>
    <row r="574" spans="3:3" x14ac:dyDescent="0.2">
      <c r="C574" s="2"/>
    </row>
    <row r="575" spans="3:3" x14ac:dyDescent="0.2">
      <c r="C575" s="2"/>
    </row>
    <row r="576" spans="3:3" x14ac:dyDescent="0.2">
      <c r="C576" s="2"/>
    </row>
    <row r="577" spans="3:3" x14ac:dyDescent="0.2">
      <c r="C577" s="2"/>
    </row>
    <row r="578" spans="3:3" x14ac:dyDescent="0.2">
      <c r="C578" s="2"/>
    </row>
    <row r="579" spans="3:3" x14ac:dyDescent="0.2">
      <c r="C579" s="2"/>
    </row>
    <row r="580" spans="3:3" x14ac:dyDescent="0.2">
      <c r="C580" s="2"/>
    </row>
    <row r="581" spans="3:3" x14ac:dyDescent="0.2">
      <c r="C581" s="2"/>
    </row>
    <row r="582" spans="3:3" x14ac:dyDescent="0.2">
      <c r="C582" s="2"/>
    </row>
    <row r="583" spans="3:3" x14ac:dyDescent="0.2">
      <c r="C583" s="2"/>
    </row>
    <row r="584" spans="3:3" x14ac:dyDescent="0.2">
      <c r="C584" s="2"/>
    </row>
    <row r="585" spans="3:3" x14ac:dyDescent="0.2">
      <c r="C585" s="2"/>
    </row>
    <row r="586" spans="3:3" x14ac:dyDescent="0.2">
      <c r="C586" s="2"/>
    </row>
    <row r="587" spans="3:3" x14ac:dyDescent="0.2">
      <c r="C587" s="2"/>
    </row>
    <row r="588" spans="3:3" x14ac:dyDescent="0.2">
      <c r="C588" s="2"/>
    </row>
    <row r="589" spans="3:3" x14ac:dyDescent="0.2">
      <c r="C589" s="2"/>
    </row>
    <row r="590" spans="3:3" x14ac:dyDescent="0.2">
      <c r="C590" s="2"/>
    </row>
    <row r="591" spans="3:3" x14ac:dyDescent="0.2">
      <c r="C591" s="2"/>
    </row>
    <row r="592" spans="3:3" x14ac:dyDescent="0.2">
      <c r="C592" s="2"/>
    </row>
    <row r="593" spans="3:3" x14ac:dyDescent="0.2">
      <c r="C593" s="2"/>
    </row>
    <row r="594" spans="3:3" x14ac:dyDescent="0.2">
      <c r="C594" s="2"/>
    </row>
    <row r="595" spans="3:3" x14ac:dyDescent="0.2">
      <c r="C595" s="2"/>
    </row>
    <row r="596" spans="3:3" x14ac:dyDescent="0.2">
      <c r="C596" s="2"/>
    </row>
    <row r="597" spans="3:3" x14ac:dyDescent="0.2">
      <c r="C597" s="2"/>
    </row>
    <row r="598" spans="3:3" x14ac:dyDescent="0.2">
      <c r="C598" s="2"/>
    </row>
    <row r="599" spans="3:3" x14ac:dyDescent="0.2">
      <c r="C599" s="2"/>
    </row>
    <row r="600" spans="3:3" x14ac:dyDescent="0.2">
      <c r="C600" s="2"/>
    </row>
    <row r="601" spans="3:3" x14ac:dyDescent="0.2">
      <c r="C601" s="2"/>
    </row>
    <row r="602" spans="3:3" x14ac:dyDescent="0.2">
      <c r="C602" s="2"/>
    </row>
    <row r="603" spans="3:3" x14ac:dyDescent="0.2">
      <c r="C603" s="2"/>
    </row>
    <row r="604" spans="3:3" x14ac:dyDescent="0.2">
      <c r="C604" s="2"/>
    </row>
    <row r="605" spans="3:3" x14ac:dyDescent="0.2">
      <c r="C605" s="2"/>
    </row>
    <row r="606" spans="3:3" x14ac:dyDescent="0.2">
      <c r="C606" s="2"/>
    </row>
    <row r="607" spans="3:3" x14ac:dyDescent="0.2">
      <c r="C607" s="2"/>
    </row>
    <row r="608" spans="3:3" x14ac:dyDescent="0.2">
      <c r="C608" s="2"/>
    </row>
    <row r="609" spans="3:3" x14ac:dyDescent="0.2">
      <c r="C609" s="2"/>
    </row>
    <row r="610" spans="3:3" x14ac:dyDescent="0.2">
      <c r="C610" s="2"/>
    </row>
    <row r="611" spans="3:3" x14ac:dyDescent="0.2">
      <c r="C611" s="2"/>
    </row>
    <row r="612" spans="3:3" x14ac:dyDescent="0.2">
      <c r="C612" s="2"/>
    </row>
    <row r="613" spans="3:3" x14ac:dyDescent="0.2">
      <c r="C613" s="2"/>
    </row>
    <row r="614" spans="3:3" x14ac:dyDescent="0.2">
      <c r="C614" s="2"/>
    </row>
    <row r="615" spans="3:3" x14ac:dyDescent="0.2">
      <c r="C615" s="2"/>
    </row>
    <row r="616" spans="3:3" x14ac:dyDescent="0.2">
      <c r="C616" s="2"/>
    </row>
    <row r="617" spans="3:3" x14ac:dyDescent="0.2">
      <c r="C617" s="2"/>
    </row>
    <row r="618" spans="3:3" x14ac:dyDescent="0.2">
      <c r="C618" s="2"/>
    </row>
    <row r="619" spans="3:3" x14ac:dyDescent="0.2">
      <c r="C619" s="2"/>
    </row>
    <row r="620" spans="3:3" x14ac:dyDescent="0.2">
      <c r="C620" s="2"/>
    </row>
    <row r="621" spans="3:3" x14ac:dyDescent="0.2">
      <c r="C621" s="2"/>
    </row>
    <row r="622" spans="3:3" x14ac:dyDescent="0.2">
      <c r="C622" s="2"/>
    </row>
    <row r="623" spans="3:3" x14ac:dyDescent="0.2">
      <c r="C623" s="2"/>
    </row>
    <row r="624" spans="3:3" x14ac:dyDescent="0.2">
      <c r="C624" s="2"/>
    </row>
    <row r="625" spans="3:3" x14ac:dyDescent="0.2">
      <c r="C625" s="2"/>
    </row>
    <row r="626" spans="3:3" x14ac:dyDescent="0.2">
      <c r="C626" s="2"/>
    </row>
    <row r="627" spans="3:3" x14ac:dyDescent="0.2">
      <c r="C627" s="2"/>
    </row>
    <row r="628" spans="3:3" x14ac:dyDescent="0.2">
      <c r="C628" s="2"/>
    </row>
    <row r="629" spans="3:3" x14ac:dyDescent="0.2">
      <c r="C629" s="2"/>
    </row>
    <row r="630" spans="3:3" x14ac:dyDescent="0.2">
      <c r="C630" s="2"/>
    </row>
    <row r="631" spans="3:3" x14ac:dyDescent="0.2">
      <c r="C631" s="2"/>
    </row>
    <row r="632" spans="3:3" x14ac:dyDescent="0.2">
      <c r="C632" s="2"/>
    </row>
    <row r="633" spans="3:3" x14ac:dyDescent="0.2">
      <c r="C633" s="2"/>
    </row>
    <row r="634" spans="3:3" x14ac:dyDescent="0.2">
      <c r="C634" s="2"/>
    </row>
    <row r="635" spans="3:3" x14ac:dyDescent="0.2">
      <c r="C635" s="2"/>
    </row>
    <row r="636" spans="3:3" x14ac:dyDescent="0.2">
      <c r="C636" s="2"/>
    </row>
    <row r="637" spans="3:3" x14ac:dyDescent="0.2">
      <c r="C637" s="2"/>
    </row>
    <row r="638" spans="3:3" x14ac:dyDescent="0.2">
      <c r="C638" s="2"/>
    </row>
    <row r="639" spans="3:3" x14ac:dyDescent="0.2">
      <c r="C639" s="2"/>
    </row>
    <row r="640" spans="3:3" x14ac:dyDescent="0.2">
      <c r="C640" s="2"/>
    </row>
    <row r="641" spans="3:3" x14ac:dyDescent="0.2">
      <c r="C641" s="2"/>
    </row>
    <row r="642" spans="3:3" x14ac:dyDescent="0.2">
      <c r="C642" s="2"/>
    </row>
    <row r="643" spans="3:3" x14ac:dyDescent="0.2">
      <c r="C643" s="2"/>
    </row>
    <row r="644" spans="3:3" x14ac:dyDescent="0.2">
      <c r="C644" s="2"/>
    </row>
    <row r="645" spans="3:3" x14ac:dyDescent="0.2">
      <c r="C645" s="2"/>
    </row>
    <row r="646" spans="3:3" x14ac:dyDescent="0.2">
      <c r="C646" s="2"/>
    </row>
    <row r="647" spans="3:3" x14ac:dyDescent="0.2">
      <c r="C647" s="2"/>
    </row>
    <row r="648" spans="3:3" x14ac:dyDescent="0.2">
      <c r="C648" s="2"/>
    </row>
    <row r="649" spans="3:3" x14ac:dyDescent="0.2">
      <c r="C649" s="2"/>
    </row>
    <row r="650" spans="3:3" x14ac:dyDescent="0.2">
      <c r="C650" s="2"/>
    </row>
    <row r="651" spans="3:3" x14ac:dyDescent="0.2">
      <c r="C651" s="2"/>
    </row>
    <row r="652" spans="3:3" x14ac:dyDescent="0.2">
      <c r="C652" s="2"/>
    </row>
    <row r="653" spans="3:3" x14ac:dyDescent="0.2">
      <c r="C653" s="2"/>
    </row>
    <row r="654" spans="3:3" x14ac:dyDescent="0.2">
      <c r="C654" s="2"/>
    </row>
    <row r="655" spans="3:3" x14ac:dyDescent="0.2">
      <c r="C655" s="2"/>
    </row>
    <row r="656" spans="3:3" x14ac:dyDescent="0.2">
      <c r="C656" s="2"/>
    </row>
    <row r="657" spans="3:3" x14ac:dyDescent="0.2">
      <c r="C657" s="2"/>
    </row>
    <row r="658" spans="3:3" x14ac:dyDescent="0.2">
      <c r="C658" s="2"/>
    </row>
    <row r="659" spans="3:3" x14ac:dyDescent="0.2">
      <c r="C659" s="2"/>
    </row>
    <row r="660" spans="3:3" x14ac:dyDescent="0.2">
      <c r="C660" s="2"/>
    </row>
    <row r="661" spans="3:3" x14ac:dyDescent="0.2">
      <c r="C661" s="2"/>
    </row>
    <row r="662" spans="3:3" x14ac:dyDescent="0.2">
      <c r="C662" s="2"/>
    </row>
    <row r="663" spans="3:3" x14ac:dyDescent="0.2">
      <c r="C663" s="2"/>
    </row>
    <row r="664" spans="3:3" x14ac:dyDescent="0.2">
      <c r="C664" s="2"/>
    </row>
    <row r="665" spans="3:3" x14ac:dyDescent="0.2">
      <c r="C665" s="2"/>
    </row>
    <row r="666" spans="3:3" x14ac:dyDescent="0.2">
      <c r="C666" s="2"/>
    </row>
    <row r="667" spans="3:3" x14ac:dyDescent="0.2">
      <c r="C667" s="2"/>
    </row>
    <row r="668" spans="3:3" x14ac:dyDescent="0.2">
      <c r="C668" s="2"/>
    </row>
    <row r="669" spans="3:3" x14ac:dyDescent="0.2">
      <c r="C669" s="2"/>
    </row>
    <row r="670" spans="3:3" x14ac:dyDescent="0.2">
      <c r="C670" s="2"/>
    </row>
    <row r="671" spans="3:3" x14ac:dyDescent="0.2">
      <c r="C671" s="2"/>
    </row>
    <row r="672" spans="3:3" x14ac:dyDescent="0.2">
      <c r="C672" s="2"/>
    </row>
    <row r="673" spans="3:3" x14ac:dyDescent="0.2">
      <c r="C673" s="2"/>
    </row>
    <row r="674" spans="3:3" x14ac:dyDescent="0.2">
      <c r="C674" s="2"/>
    </row>
    <row r="675" spans="3:3" x14ac:dyDescent="0.2">
      <c r="C675" s="2"/>
    </row>
    <row r="676" spans="3:3" x14ac:dyDescent="0.2">
      <c r="C676" s="2"/>
    </row>
    <row r="677" spans="3:3" x14ac:dyDescent="0.2">
      <c r="C677" s="2"/>
    </row>
    <row r="678" spans="3:3" x14ac:dyDescent="0.2">
      <c r="C678" s="2"/>
    </row>
    <row r="679" spans="3:3" x14ac:dyDescent="0.2">
      <c r="C679" s="2"/>
    </row>
    <row r="680" spans="3:3" x14ac:dyDescent="0.2">
      <c r="C680" s="2"/>
    </row>
    <row r="681" spans="3:3" x14ac:dyDescent="0.2">
      <c r="C681" s="2"/>
    </row>
    <row r="682" spans="3:3" x14ac:dyDescent="0.2">
      <c r="C682" s="2"/>
    </row>
    <row r="683" spans="3:3" x14ac:dyDescent="0.2">
      <c r="C683" s="2"/>
    </row>
    <row r="684" spans="3:3" x14ac:dyDescent="0.2">
      <c r="C684" s="2"/>
    </row>
    <row r="685" spans="3:3" x14ac:dyDescent="0.2">
      <c r="C685" s="2"/>
    </row>
    <row r="686" spans="3:3" x14ac:dyDescent="0.2">
      <c r="C686" s="2"/>
    </row>
    <row r="687" spans="3:3" x14ac:dyDescent="0.2">
      <c r="C687" s="2"/>
    </row>
    <row r="688" spans="3:3" x14ac:dyDescent="0.2">
      <c r="C688" s="2"/>
    </row>
    <row r="689" spans="3:3" x14ac:dyDescent="0.2">
      <c r="C689" s="2"/>
    </row>
    <row r="690" spans="3:3" x14ac:dyDescent="0.2">
      <c r="C690" s="2"/>
    </row>
    <row r="691" spans="3:3" x14ac:dyDescent="0.2">
      <c r="C691" s="2"/>
    </row>
    <row r="692" spans="3:3" x14ac:dyDescent="0.2">
      <c r="C692" s="2"/>
    </row>
    <row r="693" spans="3:3" x14ac:dyDescent="0.2">
      <c r="C693" s="2"/>
    </row>
    <row r="694" spans="3:3" x14ac:dyDescent="0.2">
      <c r="C694" s="2"/>
    </row>
    <row r="695" spans="3:3" x14ac:dyDescent="0.2">
      <c r="C695" s="2"/>
    </row>
    <row r="696" spans="3:3" x14ac:dyDescent="0.2">
      <c r="C696" s="2"/>
    </row>
    <row r="697" spans="3:3" x14ac:dyDescent="0.2">
      <c r="C697" s="2"/>
    </row>
    <row r="698" spans="3:3" x14ac:dyDescent="0.2">
      <c r="C698" s="2"/>
    </row>
    <row r="699" spans="3:3" x14ac:dyDescent="0.2">
      <c r="C699" s="2"/>
    </row>
    <row r="700" spans="3:3" x14ac:dyDescent="0.2">
      <c r="C700" s="2"/>
    </row>
    <row r="701" spans="3:3" x14ac:dyDescent="0.2">
      <c r="C701" s="2"/>
    </row>
    <row r="702" spans="3:3" x14ac:dyDescent="0.2">
      <c r="C702" s="2"/>
    </row>
    <row r="703" spans="3:3" x14ac:dyDescent="0.2">
      <c r="C703" s="2"/>
    </row>
    <row r="704" spans="3:3" x14ac:dyDescent="0.2">
      <c r="C704" s="2"/>
    </row>
    <row r="705" spans="3:3" x14ac:dyDescent="0.2">
      <c r="C705" s="2"/>
    </row>
    <row r="706" spans="3:3" x14ac:dyDescent="0.2">
      <c r="C706" s="2"/>
    </row>
    <row r="707" spans="3:3" x14ac:dyDescent="0.2">
      <c r="C707" s="2"/>
    </row>
    <row r="708" spans="3:3" x14ac:dyDescent="0.2">
      <c r="C708" s="2"/>
    </row>
    <row r="709" spans="3:3" x14ac:dyDescent="0.2">
      <c r="C709" s="2"/>
    </row>
    <row r="710" spans="3:3" x14ac:dyDescent="0.2">
      <c r="C710" s="2"/>
    </row>
    <row r="711" spans="3:3" x14ac:dyDescent="0.2">
      <c r="C711" s="2"/>
    </row>
    <row r="712" spans="3:3" x14ac:dyDescent="0.2">
      <c r="C712" s="2"/>
    </row>
    <row r="713" spans="3:3" x14ac:dyDescent="0.2">
      <c r="C713" s="2"/>
    </row>
    <row r="714" spans="3:3" x14ac:dyDescent="0.2">
      <c r="C714" s="2"/>
    </row>
    <row r="715" spans="3:3" x14ac:dyDescent="0.2">
      <c r="C715" s="2"/>
    </row>
    <row r="716" spans="3:3" x14ac:dyDescent="0.2">
      <c r="C716" s="2"/>
    </row>
    <row r="717" spans="3:3" x14ac:dyDescent="0.2">
      <c r="C717" s="2"/>
    </row>
    <row r="718" spans="3:3" x14ac:dyDescent="0.2">
      <c r="C718" s="2"/>
    </row>
    <row r="719" spans="3:3" x14ac:dyDescent="0.2">
      <c r="C719" s="2"/>
    </row>
    <row r="720" spans="3:3" x14ac:dyDescent="0.2">
      <c r="C720" s="2"/>
    </row>
    <row r="721" spans="3:3" x14ac:dyDescent="0.2">
      <c r="C721" s="2"/>
    </row>
    <row r="722" spans="3:3" x14ac:dyDescent="0.2">
      <c r="C722" s="2"/>
    </row>
    <row r="723" spans="3:3" x14ac:dyDescent="0.2">
      <c r="C723" s="2"/>
    </row>
    <row r="724" spans="3:3" x14ac:dyDescent="0.2">
      <c r="C724" s="2"/>
    </row>
    <row r="725" spans="3:3" x14ac:dyDescent="0.2">
      <c r="C725" s="2"/>
    </row>
    <row r="726" spans="3:3" x14ac:dyDescent="0.2">
      <c r="C726" s="2"/>
    </row>
    <row r="727" spans="3:3" x14ac:dyDescent="0.2">
      <c r="C727" s="2"/>
    </row>
    <row r="728" spans="3:3" x14ac:dyDescent="0.2">
      <c r="C728" s="2"/>
    </row>
    <row r="729" spans="3:3" x14ac:dyDescent="0.2">
      <c r="C729" s="2"/>
    </row>
    <row r="730" spans="3:3" x14ac:dyDescent="0.2">
      <c r="C730" s="2"/>
    </row>
    <row r="731" spans="3:3" x14ac:dyDescent="0.2">
      <c r="C731" s="2"/>
    </row>
    <row r="732" spans="3:3" x14ac:dyDescent="0.2">
      <c r="C732" s="2"/>
    </row>
    <row r="733" spans="3:3" x14ac:dyDescent="0.2">
      <c r="C733" s="2"/>
    </row>
    <row r="734" spans="3:3" x14ac:dyDescent="0.2">
      <c r="C734" s="2"/>
    </row>
    <row r="735" spans="3:3" x14ac:dyDescent="0.2">
      <c r="C735" s="2"/>
    </row>
    <row r="736" spans="3:3" x14ac:dyDescent="0.2">
      <c r="C736" s="2"/>
    </row>
    <row r="737" spans="3:3" x14ac:dyDescent="0.2">
      <c r="C737" s="2"/>
    </row>
    <row r="738" spans="3:3" x14ac:dyDescent="0.2">
      <c r="C738" s="2"/>
    </row>
    <row r="739" spans="3:3" x14ac:dyDescent="0.2">
      <c r="C739" s="2"/>
    </row>
    <row r="740" spans="3:3" x14ac:dyDescent="0.2">
      <c r="C740" s="2"/>
    </row>
    <row r="741" spans="3:3" x14ac:dyDescent="0.2">
      <c r="C741" s="2"/>
    </row>
    <row r="742" spans="3:3" x14ac:dyDescent="0.2">
      <c r="C742" s="2"/>
    </row>
    <row r="743" spans="3:3" x14ac:dyDescent="0.2">
      <c r="C743" s="2"/>
    </row>
    <row r="744" spans="3:3" x14ac:dyDescent="0.2">
      <c r="C744" s="2"/>
    </row>
    <row r="745" spans="3:3" x14ac:dyDescent="0.2">
      <c r="C745" s="2"/>
    </row>
    <row r="746" spans="3:3" x14ac:dyDescent="0.2">
      <c r="C746" s="2"/>
    </row>
    <row r="747" spans="3:3" x14ac:dyDescent="0.2">
      <c r="C747" s="2"/>
    </row>
    <row r="748" spans="3:3" x14ac:dyDescent="0.2">
      <c r="C748" s="2"/>
    </row>
    <row r="749" spans="3:3" x14ac:dyDescent="0.2">
      <c r="C749" s="2"/>
    </row>
    <row r="750" spans="3:3" x14ac:dyDescent="0.2">
      <c r="C750" s="2"/>
    </row>
    <row r="751" spans="3:3" x14ac:dyDescent="0.2">
      <c r="C751" s="2"/>
    </row>
    <row r="752" spans="3:3" x14ac:dyDescent="0.2">
      <c r="C752" s="2"/>
    </row>
    <row r="753" spans="3:3" x14ac:dyDescent="0.2">
      <c r="C753" s="2"/>
    </row>
    <row r="754" spans="3:3" x14ac:dyDescent="0.2">
      <c r="C754" s="2"/>
    </row>
    <row r="755" spans="3:3" x14ac:dyDescent="0.2">
      <c r="C755" s="2"/>
    </row>
    <row r="756" spans="3:3" x14ac:dyDescent="0.2">
      <c r="C756" s="2"/>
    </row>
    <row r="757" spans="3:3" x14ac:dyDescent="0.2">
      <c r="C757" s="2"/>
    </row>
    <row r="758" spans="3:3" x14ac:dyDescent="0.2">
      <c r="C758" s="2"/>
    </row>
    <row r="759" spans="3:3" x14ac:dyDescent="0.2">
      <c r="C759" s="2"/>
    </row>
    <row r="760" spans="3:3" x14ac:dyDescent="0.2">
      <c r="C760" s="2"/>
    </row>
    <row r="761" spans="3:3" x14ac:dyDescent="0.2">
      <c r="C761" s="2"/>
    </row>
    <row r="762" spans="3:3" x14ac:dyDescent="0.2">
      <c r="C762" s="2"/>
    </row>
    <row r="763" spans="3:3" x14ac:dyDescent="0.2">
      <c r="C763" s="2"/>
    </row>
    <row r="764" spans="3:3" x14ac:dyDescent="0.2">
      <c r="C764" s="2"/>
    </row>
    <row r="765" spans="3:3" x14ac:dyDescent="0.2">
      <c r="C765" s="2"/>
    </row>
    <row r="766" spans="3:3" x14ac:dyDescent="0.2">
      <c r="C766" s="2"/>
    </row>
    <row r="767" spans="3:3" x14ac:dyDescent="0.2">
      <c r="C767" s="2"/>
    </row>
    <row r="768" spans="3:3" x14ac:dyDescent="0.2">
      <c r="C768" s="2"/>
    </row>
    <row r="769" spans="3:3" x14ac:dyDescent="0.2">
      <c r="C769" s="2"/>
    </row>
    <row r="770" spans="3:3" x14ac:dyDescent="0.2">
      <c r="C770" s="2"/>
    </row>
    <row r="771" spans="3:3" x14ac:dyDescent="0.2">
      <c r="C771" s="2"/>
    </row>
    <row r="772" spans="3:3" x14ac:dyDescent="0.2">
      <c r="C772" s="2"/>
    </row>
    <row r="773" spans="3:3" x14ac:dyDescent="0.2">
      <c r="C773" s="2"/>
    </row>
    <row r="774" spans="3:3" x14ac:dyDescent="0.2">
      <c r="C774" s="2"/>
    </row>
    <row r="775" spans="3:3" x14ac:dyDescent="0.2">
      <c r="C775" s="2"/>
    </row>
    <row r="776" spans="3:3" x14ac:dyDescent="0.2">
      <c r="C776" s="2"/>
    </row>
    <row r="777" spans="3:3" x14ac:dyDescent="0.2">
      <c r="C777" s="2"/>
    </row>
    <row r="778" spans="3:3" x14ac:dyDescent="0.2">
      <c r="C778" s="2"/>
    </row>
    <row r="779" spans="3:3" x14ac:dyDescent="0.2">
      <c r="C779" s="2"/>
    </row>
    <row r="780" spans="3:3" x14ac:dyDescent="0.2">
      <c r="C780" s="2"/>
    </row>
    <row r="781" spans="3:3" x14ac:dyDescent="0.2">
      <c r="C781" s="2"/>
    </row>
    <row r="782" spans="3:3" x14ac:dyDescent="0.2">
      <c r="C782" s="2"/>
    </row>
    <row r="783" spans="3:3" x14ac:dyDescent="0.2">
      <c r="C783" s="2"/>
    </row>
    <row r="784" spans="3:3" x14ac:dyDescent="0.2">
      <c r="C784" s="2"/>
    </row>
    <row r="785" spans="3:3" x14ac:dyDescent="0.2">
      <c r="C785" s="2"/>
    </row>
    <row r="786" spans="3:3" x14ac:dyDescent="0.2">
      <c r="C786" s="2"/>
    </row>
    <row r="787" spans="3:3" x14ac:dyDescent="0.2">
      <c r="C787" s="2"/>
    </row>
    <row r="788" spans="3:3" x14ac:dyDescent="0.2">
      <c r="C788" s="2"/>
    </row>
    <row r="789" spans="3:3" x14ac:dyDescent="0.2">
      <c r="C789" s="2"/>
    </row>
    <row r="790" spans="3:3" x14ac:dyDescent="0.2">
      <c r="C790" s="2"/>
    </row>
    <row r="791" spans="3:3" x14ac:dyDescent="0.2">
      <c r="C791" s="2"/>
    </row>
    <row r="792" spans="3:3" x14ac:dyDescent="0.2">
      <c r="C792" s="2"/>
    </row>
    <row r="793" spans="3:3" x14ac:dyDescent="0.2">
      <c r="C793" s="2"/>
    </row>
    <row r="794" spans="3:3" x14ac:dyDescent="0.2">
      <c r="C794" s="2"/>
    </row>
    <row r="795" spans="3:3" x14ac:dyDescent="0.2">
      <c r="C795" s="2"/>
    </row>
    <row r="796" spans="3:3" x14ac:dyDescent="0.2">
      <c r="C796" s="2"/>
    </row>
    <row r="797" spans="3:3" x14ac:dyDescent="0.2">
      <c r="C797" s="2"/>
    </row>
    <row r="798" spans="3:3" x14ac:dyDescent="0.2">
      <c r="C798" s="2"/>
    </row>
    <row r="799" spans="3:3" x14ac:dyDescent="0.2">
      <c r="C799" s="2"/>
    </row>
    <row r="800" spans="3:3" x14ac:dyDescent="0.2">
      <c r="C800" s="2"/>
    </row>
    <row r="801" spans="3:3" x14ac:dyDescent="0.2">
      <c r="C801" s="2"/>
    </row>
    <row r="802" spans="3:3" x14ac:dyDescent="0.2">
      <c r="C802" s="2"/>
    </row>
    <row r="803" spans="3:3" x14ac:dyDescent="0.2">
      <c r="C803" s="2"/>
    </row>
    <row r="804" spans="3:3" x14ac:dyDescent="0.2">
      <c r="C804" s="2"/>
    </row>
    <row r="805" spans="3:3" x14ac:dyDescent="0.2">
      <c r="C805" s="2"/>
    </row>
    <row r="806" spans="3:3" x14ac:dyDescent="0.2">
      <c r="C806" s="2"/>
    </row>
    <row r="807" spans="3:3" x14ac:dyDescent="0.2">
      <c r="C807" s="2"/>
    </row>
    <row r="808" spans="3:3" x14ac:dyDescent="0.2">
      <c r="C808" s="2"/>
    </row>
    <row r="809" spans="3:3" x14ac:dyDescent="0.2">
      <c r="C809" s="2"/>
    </row>
    <row r="810" spans="3:3" x14ac:dyDescent="0.2">
      <c r="C810" s="2"/>
    </row>
    <row r="811" spans="3:3" x14ac:dyDescent="0.2">
      <c r="C811" s="2"/>
    </row>
    <row r="812" spans="3:3" x14ac:dyDescent="0.2">
      <c r="C812" s="2"/>
    </row>
    <row r="813" spans="3:3" x14ac:dyDescent="0.2">
      <c r="C813" s="2"/>
    </row>
    <row r="814" spans="3:3" x14ac:dyDescent="0.2">
      <c r="C814" s="2"/>
    </row>
    <row r="815" spans="3:3" x14ac:dyDescent="0.2">
      <c r="C815" s="2"/>
    </row>
    <row r="816" spans="3:3" x14ac:dyDescent="0.2">
      <c r="C816" s="2"/>
    </row>
    <row r="817" spans="3:3" x14ac:dyDescent="0.2">
      <c r="C817" s="2"/>
    </row>
    <row r="818" spans="3:3" x14ac:dyDescent="0.2">
      <c r="C818" s="2"/>
    </row>
    <row r="819" spans="3:3" x14ac:dyDescent="0.2">
      <c r="C819" s="2"/>
    </row>
    <row r="820" spans="3:3" x14ac:dyDescent="0.2">
      <c r="C820" s="2"/>
    </row>
    <row r="821" spans="3:3" x14ac:dyDescent="0.2">
      <c r="C821" s="2"/>
    </row>
    <row r="822" spans="3:3" x14ac:dyDescent="0.2">
      <c r="C822" s="2"/>
    </row>
    <row r="823" spans="3:3" x14ac:dyDescent="0.2">
      <c r="C823" s="2"/>
    </row>
    <row r="824" spans="3:3" x14ac:dyDescent="0.2">
      <c r="C824" s="2"/>
    </row>
    <row r="825" spans="3:3" x14ac:dyDescent="0.2">
      <c r="C825" s="2"/>
    </row>
    <row r="826" spans="3:3" x14ac:dyDescent="0.2">
      <c r="C826" s="2"/>
    </row>
    <row r="827" spans="3:3" x14ac:dyDescent="0.2">
      <c r="C827" s="2"/>
    </row>
    <row r="828" spans="3:3" x14ac:dyDescent="0.2">
      <c r="C828" s="2"/>
    </row>
    <row r="829" spans="3:3" x14ac:dyDescent="0.2">
      <c r="C829" s="2"/>
    </row>
    <row r="830" spans="3:3" x14ac:dyDescent="0.2">
      <c r="C830" s="2"/>
    </row>
    <row r="831" spans="3:3" x14ac:dyDescent="0.2">
      <c r="C831" s="2"/>
    </row>
    <row r="832" spans="3:3" x14ac:dyDescent="0.2">
      <c r="C832" s="2"/>
    </row>
    <row r="833" spans="3:3" x14ac:dyDescent="0.2">
      <c r="C833" s="2"/>
    </row>
    <row r="834" spans="3:3" x14ac:dyDescent="0.2">
      <c r="C834" s="2"/>
    </row>
    <row r="835" spans="3:3" x14ac:dyDescent="0.2">
      <c r="C835" s="2"/>
    </row>
    <row r="836" spans="3:3" x14ac:dyDescent="0.2">
      <c r="C836" s="2"/>
    </row>
    <row r="837" spans="3:3" x14ac:dyDescent="0.2">
      <c r="C837" s="2"/>
    </row>
    <row r="838" spans="3:3" x14ac:dyDescent="0.2">
      <c r="C838" s="2"/>
    </row>
    <row r="839" spans="3:3" x14ac:dyDescent="0.2">
      <c r="C839" s="2"/>
    </row>
    <row r="840" spans="3:3" x14ac:dyDescent="0.2">
      <c r="C840" s="2"/>
    </row>
    <row r="841" spans="3:3" x14ac:dyDescent="0.2">
      <c r="C841" s="2"/>
    </row>
    <row r="842" spans="3:3" x14ac:dyDescent="0.2">
      <c r="C842" s="2"/>
    </row>
    <row r="843" spans="3:3" x14ac:dyDescent="0.2">
      <c r="C843" s="2"/>
    </row>
    <row r="844" spans="3:3" x14ac:dyDescent="0.2">
      <c r="C844" s="2"/>
    </row>
    <row r="845" spans="3:3" x14ac:dyDescent="0.2">
      <c r="C845" s="2"/>
    </row>
    <row r="846" spans="3:3" x14ac:dyDescent="0.2">
      <c r="C846" s="2"/>
    </row>
    <row r="847" spans="3:3" x14ac:dyDescent="0.2">
      <c r="C847" s="2"/>
    </row>
    <row r="848" spans="3:3" x14ac:dyDescent="0.2">
      <c r="C848" s="2"/>
    </row>
    <row r="849" spans="3:3" x14ac:dyDescent="0.2">
      <c r="C849" s="2"/>
    </row>
    <row r="850" spans="3:3" x14ac:dyDescent="0.2">
      <c r="C850" s="2"/>
    </row>
    <row r="851" spans="3:3" x14ac:dyDescent="0.2">
      <c r="C851" s="2"/>
    </row>
    <row r="852" spans="3:3" x14ac:dyDescent="0.2">
      <c r="C852" s="2"/>
    </row>
    <row r="853" spans="3:3" x14ac:dyDescent="0.2">
      <c r="C853" s="2"/>
    </row>
    <row r="854" spans="3:3" x14ac:dyDescent="0.2">
      <c r="C854" s="2"/>
    </row>
    <row r="855" spans="3:3" x14ac:dyDescent="0.2">
      <c r="C855" s="2"/>
    </row>
    <row r="856" spans="3:3" x14ac:dyDescent="0.2">
      <c r="C856" s="2"/>
    </row>
    <row r="857" spans="3:3" x14ac:dyDescent="0.2">
      <c r="C857" s="2"/>
    </row>
    <row r="858" spans="3:3" x14ac:dyDescent="0.2">
      <c r="C858" s="2"/>
    </row>
    <row r="859" spans="3:3" x14ac:dyDescent="0.2">
      <c r="C859" s="2"/>
    </row>
    <row r="860" spans="3:3" x14ac:dyDescent="0.2">
      <c r="C860" s="2"/>
    </row>
    <row r="861" spans="3:3" x14ac:dyDescent="0.2">
      <c r="C861" s="2"/>
    </row>
    <row r="862" spans="3:3" x14ac:dyDescent="0.2">
      <c r="C862" s="2"/>
    </row>
    <row r="863" spans="3:3" x14ac:dyDescent="0.2">
      <c r="C863" s="2"/>
    </row>
    <row r="864" spans="3:3" x14ac:dyDescent="0.2">
      <c r="C864" s="2"/>
    </row>
    <row r="865" spans="3:3" x14ac:dyDescent="0.2">
      <c r="C865" s="2"/>
    </row>
    <row r="866" spans="3:3" x14ac:dyDescent="0.2">
      <c r="C866" s="2"/>
    </row>
    <row r="867" spans="3:3" x14ac:dyDescent="0.2">
      <c r="C867" s="2"/>
    </row>
    <row r="868" spans="3:3" x14ac:dyDescent="0.2">
      <c r="C868" s="2"/>
    </row>
    <row r="869" spans="3:3" x14ac:dyDescent="0.2">
      <c r="C869" s="2"/>
    </row>
    <row r="870" spans="3:3" x14ac:dyDescent="0.2">
      <c r="C870" s="2"/>
    </row>
    <row r="871" spans="3:3" x14ac:dyDescent="0.2">
      <c r="C871" s="2"/>
    </row>
    <row r="872" spans="3:3" x14ac:dyDescent="0.2">
      <c r="C872" s="2"/>
    </row>
    <row r="873" spans="3:3" x14ac:dyDescent="0.2">
      <c r="C873" s="2"/>
    </row>
    <row r="874" spans="3:3" x14ac:dyDescent="0.2">
      <c r="C874" s="2"/>
    </row>
    <row r="875" spans="3:3" x14ac:dyDescent="0.2">
      <c r="C875" s="2"/>
    </row>
    <row r="876" spans="3:3" x14ac:dyDescent="0.2">
      <c r="C876" s="2"/>
    </row>
    <row r="877" spans="3:3" x14ac:dyDescent="0.2">
      <c r="C877" s="2"/>
    </row>
    <row r="878" spans="3:3" x14ac:dyDescent="0.2">
      <c r="C878" s="2"/>
    </row>
    <row r="879" spans="3:3" x14ac:dyDescent="0.2">
      <c r="C879" s="2"/>
    </row>
    <row r="880" spans="3:3" x14ac:dyDescent="0.2">
      <c r="C880" s="2"/>
    </row>
    <row r="881" spans="3:3" x14ac:dyDescent="0.2">
      <c r="C881" s="2"/>
    </row>
    <row r="882" spans="3:3" x14ac:dyDescent="0.2">
      <c r="C882" s="2"/>
    </row>
    <row r="883" spans="3:3" x14ac:dyDescent="0.2">
      <c r="C883" s="2"/>
    </row>
    <row r="884" spans="3:3" x14ac:dyDescent="0.2">
      <c r="C884" s="2"/>
    </row>
    <row r="885" spans="3:3" x14ac:dyDescent="0.2">
      <c r="C885" s="2"/>
    </row>
    <row r="886" spans="3:3" x14ac:dyDescent="0.2">
      <c r="C886" s="2"/>
    </row>
    <row r="887" spans="3:3" x14ac:dyDescent="0.2">
      <c r="C887" s="2"/>
    </row>
    <row r="888" spans="3:3" x14ac:dyDescent="0.2">
      <c r="C888" s="2"/>
    </row>
    <row r="889" spans="3:3" x14ac:dyDescent="0.2">
      <c r="C889" s="2"/>
    </row>
    <row r="890" spans="3:3" x14ac:dyDescent="0.2">
      <c r="C890" s="2"/>
    </row>
    <row r="891" spans="3:3" x14ac:dyDescent="0.2">
      <c r="C891" s="2"/>
    </row>
    <row r="892" spans="3:3" x14ac:dyDescent="0.2">
      <c r="C892" s="2"/>
    </row>
    <row r="893" spans="3:3" x14ac:dyDescent="0.2">
      <c r="C893" s="2"/>
    </row>
    <row r="894" spans="3:3" x14ac:dyDescent="0.2">
      <c r="C894" s="2"/>
    </row>
    <row r="895" spans="3:3" x14ac:dyDescent="0.2">
      <c r="C895" s="2"/>
    </row>
    <row r="896" spans="3:3" x14ac:dyDescent="0.2">
      <c r="C896" s="2"/>
    </row>
    <row r="897" spans="3:3" x14ac:dyDescent="0.2">
      <c r="C897" s="2"/>
    </row>
    <row r="898" spans="3:3" x14ac:dyDescent="0.2">
      <c r="C898" s="2"/>
    </row>
    <row r="899" spans="3:3" x14ac:dyDescent="0.2">
      <c r="C899" s="2"/>
    </row>
    <row r="900" spans="3:3" x14ac:dyDescent="0.2">
      <c r="C900" s="2"/>
    </row>
    <row r="901" spans="3:3" x14ac:dyDescent="0.2">
      <c r="C901" s="2"/>
    </row>
    <row r="902" spans="3:3" x14ac:dyDescent="0.2">
      <c r="C902" s="2"/>
    </row>
    <row r="903" spans="3:3" x14ac:dyDescent="0.2">
      <c r="C903" s="2"/>
    </row>
    <row r="904" spans="3:3" x14ac:dyDescent="0.2">
      <c r="C904" s="2"/>
    </row>
    <row r="905" spans="3:3" x14ac:dyDescent="0.2">
      <c r="C905" s="2"/>
    </row>
    <row r="906" spans="3:3" x14ac:dyDescent="0.2">
      <c r="C906" s="2"/>
    </row>
    <row r="907" spans="3:3" x14ac:dyDescent="0.2">
      <c r="C907" s="2"/>
    </row>
    <row r="908" spans="3:3" x14ac:dyDescent="0.2">
      <c r="C908" s="2"/>
    </row>
    <row r="909" spans="3:3" x14ac:dyDescent="0.2">
      <c r="C909" s="2"/>
    </row>
    <row r="910" spans="3:3" x14ac:dyDescent="0.2">
      <c r="C910" s="2"/>
    </row>
    <row r="911" spans="3:3" x14ac:dyDescent="0.2">
      <c r="C911" s="2"/>
    </row>
    <row r="912" spans="3:3" x14ac:dyDescent="0.2">
      <c r="C912" s="2"/>
    </row>
    <row r="913" spans="3:3" x14ac:dyDescent="0.2">
      <c r="C913" s="2"/>
    </row>
    <row r="914" spans="3:3" x14ac:dyDescent="0.2">
      <c r="C914" s="2"/>
    </row>
    <row r="915" spans="3:3" x14ac:dyDescent="0.2">
      <c r="C915" s="2"/>
    </row>
    <row r="916" spans="3:3" x14ac:dyDescent="0.2">
      <c r="C916" s="2"/>
    </row>
    <row r="917" spans="3:3" x14ac:dyDescent="0.2">
      <c r="C917" s="2"/>
    </row>
    <row r="918" spans="3:3" x14ac:dyDescent="0.2">
      <c r="C918" s="2"/>
    </row>
    <row r="919" spans="3:3" x14ac:dyDescent="0.2">
      <c r="C919" s="2"/>
    </row>
    <row r="920" spans="3:3" x14ac:dyDescent="0.2">
      <c r="C920" s="2"/>
    </row>
    <row r="921" spans="3:3" x14ac:dyDescent="0.2">
      <c r="C921" s="2"/>
    </row>
    <row r="922" spans="3:3" x14ac:dyDescent="0.2">
      <c r="C922" s="2"/>
    </row>
    <row r="923" spans="3:3" x14ac:dyDescent="0.2">
      <c r="C923" s="2"/>
    </row>
    <row r="924" spans="3:3" x14ac:dyDescent="0.2">
      <c r="C924" s="2"/>
    </row>
    <row r="925" spans="3:3" x14ac:dyDescent="0.2">
      <c r="C925" s="2"/>
    </row>
    <row r="926" spans="3:3" x14ac:dyDescent="0.2">
      <c r="C926" s="2"/>
    </row>
    <row r="927" spans="3:3" x14ac:dyDescent="0.2">
      <c r="C927" s="2"/>
    </row>
    <row r="928" spans="3:3" x14ac:dyDescent="0.2">
      <c r="C928" s="2"/>
    </row>
    <row r="929" spans="3:3" x14ac:dyDescent="0.2">
      <c r="C929" s="2"/>
    </row>
    <row r="930" spans="3:3" x14ac:dyDescent="0.2">
      <c r="C930" s="2"/>
    </row>
    <row r="931" spans="3:3" x14ac:dyDescent="0.2">
      <c r="C931" s="2"/>
    </row>
    <row r="932" spans="3:3" x14ac:dyDescent="0.2">
      <c r="C932" s="2"/>
    </row>
    <row r="933" spans="3:3" x14ac:dyDescent="0.2">
      <c r="C933" s="2"/>
    </row>
    <row r="934" spans="3:3" x14ac:dyDescent="0.2">
      <c r="C934" s="2"/>
    </row>
    <row r="935" spans="3:3" x14ac:dyDescent="0.2">
      <c r="C935" s="2"/>
    </row>
    <row r="936" spans="3:3" x14ac:dyDescent="0.2">
      <c r="C936" s="2"/>
    </row>
    <row r="937" spans="3:3" x14ac:dyDescent="0.2">
      <c r="C937" s="2"/>
    </row>
    <row r="938" spans="3:3" x14ac:dyDescent="0.2">
      <c r="C938" s="2"/>
    </row>
    <row r="939" spans="3:3" x14ac:dyDescent="0.2">
      <c r="C939" s="2"/>
    </row>
    <row r="940" spans="3:3" x14ac:dyDescent="0.2">
      <c r="C940" s="2"/>
    </row>
    <row r="941" spans="3:3" x14ac:dyDescent="0.2">
      <c r="C941" s="2"/>
    </row>
    <row r="942" spans="3:3" x14ac:dyDescent="0.2">
      <c r="C942" s="2"/>
    </row>
    <row r="943" spans="3:3" x14ac:dyDescent="0.2">
      <c r="C943" s="2"/>
    </row>
    <row r="944" spans="3:3" x14ac:dyDescent="0.2">
      <c r="C944" s="2"/>
    </row>
    <row r="945" spans="3:3" x14ac:dyDescent="0.2">
      <c r="C945" s="2"/>
    </row>
    <row r="946" spans="3:3" x14ac:dyDescent="0.2">
      <c r="C946" s="2"/>
    </row>
    <row r="947" spans="3:3" x14ac:dyDescent="0.2">
      <c r="C947" s="2"/>
    </row>
    <row r="948" spans="3:3" x14ac:dyDescent="0.2">
      <c r="C948" s="2"/>
    </row>
    <row r="949" spans="3:3" x14ac:dyDescent="0.2">
      <c r="C949" s="2"/>
    </row>
    <row r="950" spans="3:3" x14ac:dyDescent="0.2">
      <c r="C950" s="2"/>
    </row>
    <row r="951" spans="3:3" x14ac:dyDescent="0.2">
      <c r="C951" s="2"/>
    </row>
    <row r="952" spans="3:3" x14ac:dyDescent="0.2">
      <c r="C952" s="2"/>
    </row>
    <row r="953" spans="3:3" x14ac:dyDescent="0.2">
      <c r="C953" s="2"/>
    </row>
    <row r="954" spans="3:3" x14ac:dyDescent="0.2">
      <c r="C954" s="2"/>
    </row>
    <row r="955" spans="3:3" x14ac:dyDescent="0.2">
      <c r="C955" s="2"/>
    </row>
    <row r="956" spans="3:3" x14ac:dyDescent="0.2">
      <c r="C956" s="2"/>
    </row>
    <row r="957" spans="3:3" x14ac:dyDescent="0.2">
      <c r="C957" s="2"/>
    </row>
    <row r="958" spans="3:3" x14ac:dyDescent="0.2">
      <c r="C958" s="2"/>
    </row>
    <row r="959" spans="3:3" x14ac:dyDescent="0.2">
      <c r="C959" s="2"/>
    </row>
    <row r="960" spans="3:3" x14ac:dyDescent="0.2">
      <c r="C960" s="2"/>
    </row>
    <row r="961" spans="3:3" x14ac:dyDescent="0.2">
      <c r="C961" s="2"/>
    </row>
    <row r="962" spans="3:3" x14ac:dyDescent="0.2">
      <c r="C962" s="2"/>
    </row>
    <row r="963" spans="3:3" x14ac:dyDescent="0.2">
      <c r="C963" s="2"/>
    </row>
    <row r="964" spans="3:3" x14ac:dyDescent="0.2">
      <c r="C964" s="2"/>
    </row>
    <row r="965" spans="3:3" x14ac:dyDescent="0.2">
      <c r="C965" s="2"/>
    </row>
    <row r="966" spans="3:3" x14ac:dyDescent="0.2">
      <c r="C966" s="2"/>
    </row>
    <row r="967" spans="3:3" x14ac:dyDescent="0.2">
      <c r="C967" s="2"/>
    </row>
    <row r="968" spans="3:3" x14ac:dyDescent="0.2">
      <c r="C968" s="2"/>
    </row>
    <row r="969" spans="3:3" x14ac:dyDescent="0.2">
      <c r="C969" s="2"/>
    </row>
    <row r="970" spans="3:3" x14ac:dyDescent="0.2">
      <c r="C970" s="2"/>
    </row>
    <row r="971" spans="3:3" x14ac:dyDescent="0.2">
      <c r="C971" s="2"/>
    </row>
    <row r="972" spans="3:3" x14ac:dyDescent="0.2">
      <c r="C972" s="2"/>
    </row>
    <row r="973" spans="3:3" x14ac:dyDescent="0.2">
      <c r="C973" s="2"/>
    </row>
    <row r="974" spans="3:3" x14ac:dyDescent="0.2">
      <c r="C974" s="2"/>
    </row>
    <row r="975" spans="3:3" x14ac:dyDescent="0.2">
      <c r="C975" s="2"/>
    </row>
    <row r="976" spans="3:3" x14ac:dyDescent="0.2">
      <c r="C976" s="2"/>
    </row>
    <row r="977" spans="3:3" x14ac:dyDescent="0.2">
      <c r="C977" s="2"/>
    </row>
    <row r="978" spans="3:3" x14ac:dyDescent="0.2">
      <c r="C978" s="2"/>
    </row>
    <row r="979" spans="3:3" x14ac:dyDescent="0.2">
      <c r="C979" s="2"/>
    </row>
    <row r="980" spans="3:3" x14ac:dyDescent="0.2">
      <c r="C980" s="2"/>
    </row>
    <row r="981" spans="3:3" x14ac:dyDescent="0.2">
      <c r="C981" s="2"/>
    </row>
    <row r="982" spans="3:3" x14ac:dyDescent="0.2">
      <c r="C982" s="2"/>
    </row>
    <row r="983" spans="3:3" x14ac:dyDescent="0.2">
      <c r="C983" s="2"/>
    </row>
    <row r="984" spans="3:3" x14ac:dyDescent="0.2">
      <c r="C984" s="2"/>
    </row>
    <row r="985" spans="3:3" x14ac:dyDescent="0.2">
      <c r="C985" s="2"/>
    </row>
    <row r="986" spans="3:3" x14ac:dyDescent="0.2">
      <c r="C986" s="2"/>
    </row>
    <row r="987" spans="3:3" x14ac:dyDescent="0.2">
      <c r="C987" s="2"/>
    </row>
    <row r="988" spans="3:3" x14ac:dyDescent="0.2">
      <c r="C988" s="2"/>
    </row>
    <row r="989" spans="3:3" x14ac:dyDescent="0.2">
      <c r="C989" s="2"/>
    </row>
    <row r="990" spans="3:3" x14ac:dyDescent="0.2">
      <c r="C990" s="2"/>
    </row>
    <row r="991" spans="3:3" x14ac:dyDescent="0.2">
      <c r="C991" s="2"/>
    </row>
    <row r="992" spans="3:3" x14ac:dyDescent="0.2">
      <c r="C992" s="2"/>
    </row>
    <row r="993" spans="3:3" x14ac:dyDescent="0.2">
      <c r="C993" s="2"/>
    </row>
    <row r="994" spans="3:3" x14ac:dyDescent="0.2">
      <c r="C994" s="2"/>
    </row>
    <row r="995" spans="3:3" x14ac:dyDescent="0.2">
      <c r="C995" s="2"/>
    </row>
    <row r="996" spans="3:3" x14ac:dyDescent="0.2">
      <c r="C996" s="2"/>
    </row>
    <row r="997" spans="3:3" x14ac:dyDescent="0.2">
      <c r="C997" s="2"/>
    </row>
    <row r="998" spans="3:3" x14ac:dyDescent="0.2">
      <c r="C998" s="2"/>
    </row>
    <row r="999" spans="3:3" x14ac:dyDescent="0.2">
      <c r="C999" s="2"/>
    </row>
    <row r="1000" spans="3:3" x14ac:dyDescent="0.2">
      <c r="C1000" s="2"/>
    </row>
    <row r="1001" spans="3:3" x14ac:dyDescent="0.2">
      <c r="C1001" s="2"/>
    </row>
    <row r="1002" spans="3:3" x14ac:dyDescent="0.2">
      <c r="C1002" s="2"/>
    </row>
    <row r="1003" spans="3:3" x14ac:dyDescent="0.2">
      <c r="C1003" s="2"/>
    </row>
    <row r="1004" spans="3:3" x14ac:dyDescent="0.2">
      <c r="C1004" s="2"/>
    </row>
    <row r="1005" spans="3:3" x14ac:dyDescent="0.2">
      <c r="C1005" s="2"/>
    </row>
    <row r="1006" spans="3:3" x14ac:dyDescent="0.2">
      <c r="C1006" s="2"/>
    </row>
    <row r="1007" spans="3:3" x14ac:dyDescent="0.2">
      <c r="C1007" s="2"/>
    </row>
    <row r="1008" spans="3:3" x14ac:dyDescent="0.2">
      <c r="C1008" s="2"/>
    </row>
    <row r="1009" spans="3:3" x14ac:dyDescent="0.2">
      <c r="C1009" s="2"/>
    </row>
    <row r="1010" spans="3:3" x14ac:dyDescent="0.2">
      <c r="C1010" s="2"/>
    </row>
    <row r="1011" spans="3:3" x14ac:dyDescent="0.2">
      <c r="C1011" s="2"/>
    </row>
    <row r="1012" spans="3:3" x14ac:dyDescent="0.2">
      <c r="C1012" s="2"/>
    </row>
    <row r="1013" spans="3:3" x14ac:dyDescent="0.2">
      <c r="C1013" s="2"/>
    </row>
    <row r="1014" spans="3:3" x14ac:dyDescent="0.2">
      <c r="C1014" s="2"/>
    </row>
    <row r="1015" spans="3:3" x14ac:dyDescent="0.2">
      <c r="C1015" s="2"/>
    </row>
    <row r="1016" spans="3:3" x14ac:dyDescent="0.2">
      <c r="C1016" s="2"/>
    </row>
    <row r="1017" spans="3:3" x14ac:dyDescent="0.2">
      <c r="C1017" s="2"/>
    </row>
    <row r="1018" spans="3:3" x14ac:dyDescent="0.2">
      <c r="C1018" s="2"/>
    </row>
    <row r="1019" spans="3:3" x14ac:dyDescent="0.2">
      <c r="C1019" s="2"/>
    </row>
    <row r="1020" spans="3:3" x14ac:dyDescent="0.2">
      <c r="C1020" s="2"/>
    </row>
    <row r="1021" spans="3:3" x14ac:dyDescent="0.2">
      <c r="C1021" s="2"/>
    </row>
    <row r="1022" spans="3:3" x14ac:dyDescent="0.2">
      <c r="C1022" s="2"/>
    </row>
    <row r="1023" spans="3:3" x14ac:dyDescent="0.2">
      <c r="C1023" s="2"/>
    </row>
    <row r="1024" spans="3:3" x14ac:dyDescent="0.2">
      <c r="C1024" s="2"/>
    </row>
    <row r="1025" spans="3:3" x14ac:dyDescent="0.2">
      <c r="C1025" s="2"/>
    </row>
    <row r="1026" spans="3:3" x14ac:dyDescent="0.2">
      <c r="C1026" s="2"/>
    </row>
    <row r="1027" spans="3:3" x14ac:dyDescent="0.2">
      <c r="C1027" s="2"/>
    </row>
    <row r="1028" spans="3:3" x14ac:dyDescent="0.2">
      <c r="C1028" s="2"/>
    </row>
    <row r="1029" spans="3:3" x14ac:dyDescent="0.2">
      <c r="C1029" s="2"/>
    </row>
    <row r="1030" spans="3:3" x14ac:dyDescent="0.2">
      <c r="C1030" s="2"/>
    </row>
    <row r="1031" spans="3:3" x14ac:dyDescent="0.2">
      <c r="C1031" s="2"/>
    </row>
    <row r="1032" spans="3:3" x14ac:dyDescent="0.2">
      <c r="C1032" s="2"/>
    </row>
    <row r="1033" spans="3:3" x14ac:dyDescent="0.2">
      <c r="C1033" s="2"/>
    </row>
    <row r="1034" spans="3:3" x14ac:dyDescent="0.2">
      <c r="C1034" s="2"/>
    </row>
    <row r="1035" spans="3:3" x14ac:dyDescent="0.2">
      <c r="C1035" s="2"/>
    </row>
    <row r="1036" spans="3:3" x14ac:dyDescent="0.2">
      <c r="C1036" s="2"/>
    </row>
    <row r="1037" spans="3:3" x14ac:dyDescent="0.2">
      <c r="C1037" s="2"/>
    </row>
    <row r="1038" spans="3:3" x14ac:dyDescent="0.2">
      <c r="C1038" s="2"/>
    </row>
    <row r="1039" spans="3:3" x14ac:dyDescent="0.2">
      <c r="C1039" s="2"/>
    </row>
    <row r="1040" spans="3:3" x14ac:dyDescent="0.2">
      <c r="C1040" s="2"/>
    </row>
    <row r="1041" spans="3:3" x14ac:dyDescent="0.2">
      <c r="C1041" s="2"/>
    </row>
    <row r="1042" spans="3:3" x14ac:dyDescent="0.2">
      <c r="C1042" s="2"/>
    </row>
    <row r="1043" spans="3:3" x14ac:dyDescent="0.2">
      <c r="C1043" s="2"/>
    </row>
    <row r="1044" spans="3:3" x14ac:dyDescent="0.2">
      <c r="C1044" s="2"/>
    </row>
    <row r="1045" spans="3:3" x14ac:dyDescent="0.2">
      <c r="C1045" s="2"/>
    </row>
    <row r="1046" spans="3:3" x14ac:dyDescent="0.2">
      <c r="C1046" s="2"/>
    </row>
    <row r="1047" spans="3:3" x14ac:dyDescent="0.2">
      <c r="C1047" s="2"/>
    </row>
    <row r="1048" spans="3:3" x14ac:dyDescent="0.2">
      <c r="C1048" s="2"/>
    </row>
    <row r="1049" spans="3:3" x14ac:dyDescent="0.2">
      <c r="C1049" s="2"/>
    </row>
    <row r="1050" spans="3:3" x14ac:dyDescent="0.2">
      <c r="C1050" s="2"/>
    </row>
    <row r="1051" spans="3:3" x14ac:dyDescent="0.2">
      <c r="C1051" s="2"/>
    </row>
    <row r="1052" spans="3:3" x14ac:dyDescent="0.2">
      <c r="C1052" s="2"/>
    </row>
    <row r="1053" spans="3:3" x14ac:dyDescent="0.2">
      <c r="C1053" s="2"/>
    </row>
    <row r="1054" spans="3:3" x14ac:dyDescent="0.2">
      <c r="C1054" s="2"/>
    </row>
    <row r="1055" spans="3:3" x14ac:dyDescent="0.2">
      <c r="C1055" s="2"/>
    </row>
    <row r="1056" spans="3:3" x14ac:dyDescent="0.2">
      <c r="C1056" s="2"/>
    </row>
    <row r="1057" spans="3:3" x14ac:dyDescent="0.2">
      <c r="C1057" s="2"/>
    </row>
    <row r="1058" spans="3:3" x14ac:dyDescent="0.2">
      <c r="C1058" s="2"/>
    </row>
    <row r="1059" spans="3:3" x14ac:dyDescent="0.2">
      <c r="C1059" s="2"/>
    </row>
    <row r="1060" spans="3:3" x14ac:dyDescent="0.2">
      <c r="C1060" s="2"/>
    </row>
    <row r="1061" spans="3:3" x14ac:dyDescent="0.2">
      <c r="C1061" s="2"/>
    </row>
    <row r="1062" spans="3:3" x14ac:dyDescent="0.2">
      <c r="C1062" s="2"/>
    </row>
    <row r="1063" spans="3:3" x14ac:dyDescent="0.2">
      <c r="C1063" s="2"/>
    </row>
    <row r="1064" spans="3:3" x14ac:dyDescent="0.2">
      <c r="C1064" s="2"/>
    </row>
    <row r="1065" spans="3:3" x14ac:dyDescent="0.2">
      <c r="C1065" s="2"/>
    </row>
    <row r="1066" spans="3:3" x14ac:dyDescent="0.2">
      <c r="C1066" s="2"/>
    </row>
    <row r="1067" spans="3:3" x14ac:dyDescent="0.2">
      <c r="C1067" s="2"/>
    </row>
    <row r="1068" spans="3:3" x14ac:dyDescent="0.2">
      <c r="C1068" s="2"/>
    </row>
    <row r="1069" spans="3:3" x14ac:dyDescent="0.2">
      <c r="C1069" s="2"/>
    </row>
    <row r="1070" spans="3:3" x14ac:dyDescent="0.2">
      <c r="C1070" s="2"/>
    </row>
    <row r="1071" spans="3:3" x14ac:dyDescent="0.2">
      <c r="C1071" s="2"/>
    </row>
    <row r="1072" spans="3:3" x14ac:dyDescent="0.2">
      <c r="C1072" s="2"/>
    </row>
    <row r="1073" spans="3:3" x14ac:dyDescent="0.2">
      <c r="C1073" s="2"/>
    </row>
    <row r="1074" spans="3:3" x14ac:dyDescent="0.2">
      <c r="C1074" s="2"/>
    </row>
    <row r="1075" spans="3:3" x14ac:dyDescent="0.2">
      <c r="C1075" s="2"/>
    </row>
    <row r="1076" spans="3:3" x14ac:dyDescent="0.2">
      <c r="C1076" s="2"/>
    </row>
    <row r="1077" spans="3:3" x14ac:dyDescent="0.2">
      <c r="C1077" s="2"/>
    </row>
    <row r="1078" spans="3:3" x14ac:dyDescent="0.2">
      <c r="C1078" s="2"/>
    </row>
    <row r="1079" spans="3:3" x14ac:dyDescent="0.2">
      <c r="C1079" s="2"/>
    </row>
    <row r="1080" spans="3:3" x14ac:dyDescent="0.2">
      <c r="C1080" s="2"/>
    </row>
    <row r="1081" spans="3:3" x14ac:dyDescent="0.2">
      <c r="C1081" s="2"/>
    </row>
    <row r="1082" spans="3:3" x14ac:dyDescent="0.2">
      <c r="C1082" s="2"/>
    </row>
    <row r="1083" spans="3:3" x14ac:dyDescent="0.2">
      <c r="C1083" s="2"/>
    </row>
    <row r="1084" spans="3:3" x14ac:dyDescent="0.2">
      <c r="C1084" s="2"/>
    </row>
    <row r="1085" spans="3:3" x14ac:dyDescent="0.2">
      <c r="C1085" s="2"/>
    </row>
    <row r="1086" spans="3:3" x14ac:dyDescent="0.2">
      <c r="C1086" s="2"/>
    </row>
    <row r="1087" spans="3:3" x14ac:dyDescent="0.2">
      <c r="C1087" s="2"/>
    </row>
    <row r="1088" spans="3:3" x14ac:dyDescent="0.2">
      <c r="C1088" s="2"/>
    </row>
    <row r="1089" spans="3:3" x14ac:dyDescent="0.2">
      <c r="C1089" s="2"/>
    </row>
    <row r="1090" spans="3:3" x14ac:dyDescent="0.2">
      <c r="C1090" s="2"/>
    </row>
    <row r="1091" spans="3:3" x14ac:dyDescent="0.2">
      <c r="C1091" s="2"/>
    </row>
    <row r="1092" spans="3:3" x14ac:dyDescent="0.2">
      <c r="C1092" s="2"/>
    </row>
    <row r="1093" spans="3:3" x14ac:dyDescent="0.2">
      <c r="C1093" s="2"/>
    </row>
    <row r="1094" spans="3:3" x14ac:dyDescent="0.2">
      <c r="C1094" s="2"/>
    </row>
    <row r="1095" spans="3:3" x14ac:dyDescent="0.2">
      <c r="C1095" s="2"/>
    </row>
    <row r="1096" spans="3:3" x14ac:dyDescent="0.2">
      <c r="C1096" s="2"/>
    </row>
    <row r="1097" spans="3:3" x14ac:dyDescent="0.2">
      <c r="C1097" s="2"/>
    </row>
    <row r="1098" spans="3:3" x14ac:dyDescent="0.2">
      <c r="C1098" s="2"/>
    </row>
    <row r="1099" spans="3:3" x14ac:dyDescent="0.2">
      <c r="C1099" s="2"/>
    </row>
    <row r="1100" spans="3:3" x14ac:dyDescent="0.2">
      <c r="C1100" s="2"/>
    </row>
    <row r="1101" spans="3:3" x14ac:dyDescent="0.2">
      <c r="C1101" s="2"/>
    </row>
    <row r="1102" spans="3:3" x14ac:dyDescent="0.2">
      <c r="C1102" s="2"/>
    </row>
    <row r="1103" spans="3:3" x14ac:dyDescent="0.2">
      <c r="C1103" s="2"/>
    </row>
    <row r="1104" spans="3:3" x14ac:dyDescent="0.2">
      <c r="C1104" s="2"/>
    </row>
    <row r="1105" spans="3:3" x14ac:dyDescent="0.2">
      <c r="C1105" s="2"/>
    </row>
    <row r="1106" spans="3:3" x14ac:dyDescent="0.2">
      <c r="C1106" s="2"/>
    </row>
    <row r="1107" spans="3:3" x14ac:dyDescent="0.2">
      <c r="C1107" s="2"/>
    </row>
    <row r="1108" spans="3:3" x14ac:dyDescent="0.2">
      <c r="C1108" s="2"/>
    </row>
    <row r="1109" spans="3:3" x14ac:dyDescent="0.2">
      <c r="C1109" s="2"/>
    </row>
    <row r="1110" spans="3:3" x14ac:dyDescent="0.2">
      <c r="C1110" s="2"/>
    </row>
    <row r="1111" spans="3:3" x14ac:dyDescent="0.2">
      <c r="C1111" s="2"/>
    </row>
    <row r="1112" spans="3:3" x14ac:dyDescent="0.2">
      <c r="C1112" s="2"/>
    </row>
    <row r="1113" spans="3:3" x14ac:dyDescent="0.2">
      <c r="C1113" s="2"/>
    </row>
    <row r="1114" spans="3:3" x14ac:dyDescent="0.2">
      <c r="C1114" s="2"/>
    </row>
    <row r="1115" spans="3:3" x14ac:dyDescent="0.2">
      <c r="C1115" s="2"/>
    </row>
    <row r="1116" spans="3:3" x14ac:dyDescent="0.2">
      <c r="C1116" s="2"/>
    </row>
    <row r="1117" spans="3:3" x14ac:dyDescent="0.2">
      <c r="C1117" s="2"/>
    </row>
    <row r="1118" spans="3:3" x14ac:dyDescent="0.2">
      <c r="C1118" s="2"/>
    </row>
    <row r="1119" spans="3:3" x14ac:dyDescent="0.2">
      <c r="C1119" s="2"/>
    </row>
    <row r="1120" spans="3:3" x14ac:dyDescent="0.2">
      <c r="C1120" s="2"/>
    </row>
    <row r="1121" spans="3:3" x14ac:dyDescent="0.2">
      <c r="C1121" s="2"/>
    </row>
    <row r="1122" spans="3:3" x14ac:dyDescent="0.2">
      <c r="C1122" s="2"/>
    </row>
    <row r="1123" spans="3:3" x14ac:dyDescent="0.2">
      <c r="C1123" s="2"/>
    </row>
    <row r="1124" spans="3:3" x14ac:dyDescent="0.2">
      <c r="C1124" s="2"/>
    </row>
    <row r="1125" spans="3:3" x14ac:dyDescent="0.2">
      <c r="C1125" s="2"/>
    </row>
    <row r="1126" spans="3:3" x14ac:dyDescent="0.2">
      <c r="C1126" s="2"/>
    </row>
    <row r="1127" spans="3:3" x14ac:dyDescent="0.2">
      <c r="C1127" s="2"/>
    </row>
    <row r="1128" spans="3:3" x14ac:dyDescent="0.2">
      <c r="C1128" s="2"/>
    </row>
    <row r="1129" spans="3:3" x14ac:dyDescent="0.2">
      <c r="C1129" s="2"/>
    </row>
    <row r="1130" spans="3:3" x14ac:dyDescent="0.2">
      <c r="C1130" s="2"/>
    </row>
    <row r="1131" spans="3:3" x14ac:dyDescent="0.2">
      <c r="C1131" s="2"/>
    </row>
    <row r="1132" spans="3:3" x14ac:dyDescent="0.2">
      <c r="C1132" s="2"/>
    </row>
    <row r="1133" spans="3:3" x14ac:dyDescent="0.2">
      <c r="C1133" s="2"/>
    </row>
    <row r="1134" spans="3:3" x14ac:dyDescent="0.2">
      <c r="C1134" s="2"/>
    </row>
    <row r="1135" spans="3:3" x14ac:dyDescent="0.2">
      <c r="C1135" s="2"/>
    </row>
    <row r="1136" spans="3:3" x14ac:dyDescent="0.2">
      <c r="C1136" s="2"/>
    </row>
    <row r="1137" spans="3:3" x14ac:dyDescent="0.2">
      <c r="C1137" s="2"/>
    </row>
    <row r="1138" spans="3:3" x14ac:dyDescent="0.2">
      <c r="C1138" s="2"/>
    </row>
    <row r="1139" spans="3:3" x14ac:dyDescent="0.2">
      <c r="C1139" s="2"/>
    </row>
    <row r="1140" spans="3:3" x14ac:dyDescent="0.2">
      <c r="C1140" s="2"/>
    </row>
    <row r="1141" spans="3:3" x14ac:dyDescent="0.2">
      <c r="C1141" s="2"/>
    </row>
    <row r="1142" spans="3:3" x14ac:dyDescent="0.2">
      <c r="C1142" s="2"/>
    </row>
    <row r="1143" spans="3:3" x14ac:dyDescent="0.2">
      <c r="C1143" s="2"/>
    </row>
    <row r="1144" spans="3:3" x14ac:dyDescent="0.2">
      <c r="C1144" s="2"/>
    </row>
    <row r="1145" spans="3:3" x14ac:dyDescent="0.2">
      <c r="C1145" s="2"/>
    </row>
    <row r="1146" spans="3:3" x14ac:dyDescent="0.2">
      <c r="C1146" s="2"/>
    </row>
    <row r="1147" spans="3:3" x14ac:dyDescent="0.2">
      <c r="C1147" s="2"/>
    </row>
    <row r="1148" spans="3:3" x14ac:dyDescent="0.2">
      <c r="C1148" s="2"/>
    </row>
    <row r="1149" spans="3:3" x14ac:dyDescent="0.2">
      <c r="C1149" s="2"/>
    </row>
    <row r="1150" spans="3:3" x14ac:dyDescent="0.2">
      <c r="C1150" s="2"/>
    </row>
    <row r="1151" spans="3:3" x14ac:dyDescent="0.2">
      <c r="C1151" s="2"/>
    </row>
    <row r="1152" spans="3:3" x14ac:dyDescent="0.2">
      <c r="C1152" s="2"/>
    </row>
    <row r="1153" spans="3:3" x14ac:dyDescent="0.2">
      <c r="C1153" s="2"/>
    </row>
    <row r="1154" spans="3:3" x14ac:dyDescent="0.2">
      <c r="C1154" s="2"/>
    </row>
    <row r="1155" spans="3:3" x14ac:dyDescent="0.2">
      <c r="C1155" s="2"/>
    </row>
    <row r="1156" spans="3:3" x14ac:dyDescent="0.2">
      <c r="C1156" s="2"/>
    </row>
    <row r="1157" spans="3:3" x14ac:dyDescent="0.2">
      <c r="C1157" s="2"/>
    </row>
    <row r="1158" spans="3:3" x14ac:dyDescent="0.2">
      <c r="C1158" s="2"/>
    </row>
    <row r="1159" spans="3:3" x14ac:dyDescent="0.2">
      <c r="C1159" s="2"/>
    </row>
    <row r="1160" spans="3:3" x14ac:dyDescent="0.2">
      <c r="C1160" s="2"/>
    </row>
    <row r="1161" spans="3:3" x14ac:dyDescent="0.2">
      <c r="C1161" s="2"/>
    </row>
    <row r="1162" spans="3:3" x14ac:dyDescent="0.2">
      <c r="C1162" s="2"/>
    </row>
    <row r="1163" spans="3:3" x14ac:dyDescent="0.2">
      <c r="C1163" s="2"/>
    </row>
    <row r="1164" spans="3:3" x14ac:dyDescent="0.2">
      <c r="C1164" s="2"/>
    </row>
    <row r="1165" spans="3:3" x14ac:dyDescent="0.2">
      <c r="C1165" s="2"/>
    </row>
    <row r="1166" spans="3:3" x14ac:dyDescent="0.2">
      <c r="C1166" s="2"/>
    </row>
    <row r="1167" spans="3:3" x14ac:dyDescent="0.2">
      <c r="C1167" s="2"/>
    </row>
    <row r="1168" spans="3:3" x14ac:dyDescent="0.2">
      <c r="C1168" s="2"/>
    </row>
    <row r="1169" spans="3:3" x14ac:dyDescent="0.2">
      <c r="C1169" s="2"/>
    </row>
    <row r="1170" spans="3:3" x14ac:dyDescent="0.2">
      <c r="C1170" s="2"/>
    </row>
    <row r="1171" spans="3:3" x14ac:dyDescent="0.2">
      <c r="C1171" s="2"/>
    </row>
    <row r="1172" spans="3:3" x14ac:dyDescent="0.2">
      <c r="C1172" s="2"/>
    </row>
    <row r="1173" spans="3:3" x14ac:dyDescent="0.2">
      <c r="C1173" s="2"/>
    </row>
    <row r="1174" spans="3:3" x14ac:dyDescent="0.2">
      <c r="C1174" s="2"/>
    </row>
    <row r="1175" spans="3:3" x14ac:dyDescent="0.2">
      <c r="C1175" s="2"/>
    </row>
    <row r="1176" spans="3:3" x14ac:dyDescent="0.2">
      <c r="C1176" s="2"/>
    </row>
    <row r="1177" spans="3:3" x14ac:dyDescent="0.2">
      <c r="C1177" s="2"/>
    </row>
    <row r="1178" spans="3:3" x14ac:dyDescent="0.2">
      <c r="C1178" s="2"/>
    </row>
    <row r="1179" spans="3:3" x14ac:dyDescent="0.2">
      <c r="C1179" s="2"/>
    </row>
    <row r="1180" spans="3:3" x14ac:dyDescent="0.2">
      <c r="C1180" s="2"/>
    </row>
    <row r="1181" spans="3:3" x14ac:dyDescent="0.2">
      <c r="C1181" s="2"/>
    </row>
    <row r="1182" spans="3:3" x14ac:dyDescent="0.2">
      <c r="C1182" s="2"/>
    </row>
    <row r="1183" spans="3:3" x14ac:dyDescent="0.2">
      <c r="C1183" s="2"/>
    </row>
    <row r="1184" spans="3:3" x14ac:dyDescent="0.2">
      <c r="C1184" s="2"/>
    </row>
    <row r="1185" spans="3:3" x14ac:dyDescent="0.2">
      <c r="C1185" s="2"/>
    </row>
    <row r="1186" spans="3:3" x14ac:dyDescent="0.2">
      <c r="C1186" s="2"/>
    </row>
    <row r="1187" spans="3:3" x14ac:dyDescent="0.2">
      <c r="C1187" s="2"/>
    </row>
    <row r="1188" spans="3:3" x14ac:dyDescent="0.2">
      <c r="C1188" s="2"/>
    </row>
    <row r="1189" spans="3:3" x14ac:dyDescent="0.2">
      <c r="C1189" s="2"/>
    </row>
    <row r="1190" spans="3:3" x14ac:dyDescent="0.2">
      <c r="C1190" s="2"/>
    </row>
    <row r="1191" spans="3:3" x14ac:dyDescent="0.2">
      <c r="C1191" s="2"/>
    </row>
    <row r="1192" spans="3:3" x14ac:dyDescent="0.2">
      <c r="C1192" s="2"/>
    </row>
    <row r="1193" spans="3:3" x14ac:dyDescent="0.2">
      <c r="C1193" s="2"/>
    </row>
    <row r="1194" spans="3:3" x14ac:dyDescent="0.2">
      <c r="C1194" s="2"/>
    </row>
    <row r="1195" spans="3:3" x14ac:dyDescent="0.2">
      <c r="C1195" s="2"/>
    </row>
    <row r="1196" spans="3:3" x14ac:dyDescent="0.2">
      <c r="C1196" s="2"/>
    </row>
    <row r="1197" spans="3:3" x14ac:dyDescent="0.2">
      <c r="C1197" s="2"/>
    </row>
    <row r="1198" spans="3:3" x14ac:dyDescent="0.2">
      <c r="C1198" s="2"/>
    </row>
    <row r="1199" spans="3:3" x14ac:dyDescent="0.2">
      <c r="C1199" s="2"/>
    </row>
    <row r="1200" spans="3:3" x14ac:dyDescent="0.2">
      <c r="C1200" s="2"/>
    </row>
    <row r="1201" spans="3:3" x14ac:dyDescent="0.2">
      <c r="C1201" s="2"/>
    </row>
    <row r="1202" spans="3:3" x14ac:dyDescent="0.2">
      <c r="C1202" s="2"/>
    </row>
    <row r="1203" spans="3:3" x14ac:dyDescent="0.2">
      <c r="C1203" s="2"/>
    </row>
    <row r="1204" spans="3:3" x14ac:dyDescent="0.2">
      <c r="C1204" s="2"/>
    </row>
    <row r="1205" spans="3:3" x14ac:dyDescent="0.2">
      <c r="C1205" s="2"/>
    </row>
    <row r="1206" spans="3:3" x14ac:dyDescent="0.2">
      <c r="C1206" s="2"/>
    </row>
    <row r="1207" spans="3:3" x14ac:dyDescent="0.2">
      <c r="C1207" s="2"/>
    </row>
    <row r="1208" spans="3:3" x14ac:dyDescent="0.2">
      <c r="C1208" s="2"/>
    </row>
    <row r="1209" spans="3:3" x14ac:dyDescent="0.2">
      <c r="C1209" s="2"/>
    </row>
    <row r="1210" spans="3:3" x14ac:dyDescent="0.2">
      <c r="C1210" s="2"/>
    </row>
    <row r="1211" spans="3:3" x14ac:dyDescent="0.2">
      <c r="C1211" s="2"/>
    </row>
    <row r="1212" spans="3:3" x14ac:dyDescent="0.2">
      <c r="C1212" s="2"/>
    </row>
    <row r="1213" spans="3:3" x14ac:dyDescent="0.2">
      <c r="C1213" s="2"/>
    </row>
    <row r="1214" spans="3:3" x14ac:dyDescent="0.2">
      <c r="C1214" s="2"/>
    </row>
    <row r="1215" spans="3:3" x14ac:dyDescent="0.2">
      <c r="C1215" s="2"/>
    </row>
    <row r="1216" spans="3:3" x14ac:dyDescent="0.2">
      <c r="C1216" s="2"/>
    </row>
    <row r="1217" spans="3:3" x14ac:dyDescent="0.2">
      <c r="C1217" s="2"/>
    </row>
    <row r="1218" spans="3:3" x14ac:dyDescent="0.2">
      <c r="C1218" s="2"/>
    </row>
    <row r="1219" spans="3:3" x14ac:dyDescent="0.2">
      <c r="C1219" s="2"/>
    </row>
    <row r="1220" spans="3:3" x14ac:dyDescent="0.2">
      <c r="C1220" s="2"/>
    </row>
    <row r="1221" spans="3:3" x14ac:dyDescent="0.2">
      <c r="C1221" s="2"/>
    </row>
    <row r="1222" spans="3:3" x14ac:dyDescent="0.2">
      <c r="C1222" s="2"/>
    </row>
    <row r="1223" spans="3:3" x14ac:dyDescent="0.2">
      <c r="C1223" s="2"/>
    </row>
    <row r="1224" spans="3:3" x14ac:dyDescent="0.2">
      <c r="C1224" s="2"/>
    </row>
    <row r="1225" spans="3:3" x14ac:dyDescent="0.2">
      <c r="C1225" s="2"/>
    </row>
    <row r="1226" spans="3:3" x14ac:dyDescent="0.2">
      <c r="C1226" s="2"/>
    </row>
    <row r="1227" spans="3:3" x14ac:dyDescent="0.2">
      <c r="C1227" s="2"/>
    </row>
    <row r="1228" spans="3:3" x14ac:dyDescent="0.2">
      <c r="C1228" s="2"/>
    </row>
    <row r="1229" spans="3:3" x14ac:dyDescent="0.2">
      <c r="C1229" s="2"/>
    </row>
    <row r="1230" spans="3:3" x14ac:dyDescent="0.2">
      <c r="C1230" s="2"/>
    </row>
    <row r="1231" spans="3:3" x14ac:dyDescent="0.2">
      <c r="C1231" s="2"/>
    </row>
    <row r="1232" spans="3:3" x14ac:dyDescent="0.2">
      <c r="C1232" s="2"/>
    </row>
    <row r="1233" spans="3:3" x14ac:dyDescent="0.2">
      <c r="C1233" s="2"/>
    </row>
    <row r="1234" spans="3:3" x14ac:dyDescent="0.2">
      <c r="C1234" s="2"/>
    </row>
    <row r="1235" spans="3:3" x14ac:dyDescent="0.2">
      <c r="C1235" s="2"/>
    </row>
    <row r="1236" spans="3:3" x14ac:dyDescent="0.2">
      <c r="C1236" s="2"/>
    </row>
    <row r="1237" spans="3:3" x14ac:dyDescent="0.2">
      <c r="C1237" s="2"/>
    </row>
    <row r="1238" spans="3:3" x14ac:dyDescent="0.2">
      <c r="C1238" s="2"/>
    </row>
    <row r="1239" spans="3:3" x14ac:dyDescent="0.2">
      <c r="C1239" s="2"/>
    </row>
    <row r="1240" spans="3:3" x14ac:dyDescent="0.2">
      <c r="C1240" s="2"/>
    </row>
    <row r="1241" spans="3:3" x14ac:dyDescent="0.2">
      <c r="C1241" s="2"/>
    </row>
    <row r="1242" spans="3:3" x14ac:dyDescent="0.2">
      <c r="C1242" s="2"/>
    </row>
    <row r="1243" spans="3:3" x14ac:dyDescent="0.2">
      <c r="C1243" s="2"/>
    </row>
    <row r="1244" spans="3:3" x14ac:dyDescent="0.2">
      <c r="C1244" s="2"/>
    </row>
    <row r="1245" spans="3:3" x14ac:dyDescent="0.2">
      <c r="C1245" s="2"/>
    </row>
    <row r="1246" spans="3:3" x14ac:dyDescent="0.2">
      <c r="C1246" s="2"/>
    </row>
    <row r="1247" spans="3:3" x14ac:dyDescent="0.2">
      <c r="C1247" s="2"/>
    </row>
    <row r="1248" spans="3:3" x14ac:dyDescent="0.2">
      <c r="C1248" s="2"/>
    </row>
    <row r="1249" spans="3:3" x14ac:dyDescent="0.2">
      <c r="C1249" s="2"/>
    </row>
    <row r="1250" spans="3:3" x14ac:dyDescent="0.2">
      <c r="C1250" s="2"/>
    </row>
    <row r="1251" spans="3:3" x14ac:dyDescent="0.2">
      <c r="C1251" s="2"/>
    </row>
    <row r="1252" spans="3:3" x14ac:dyDescent="0.2">
      <c r="C1252" s="2"/>
    </row>
    <row r="1253" spans="3:3" x14ac:dyDescent="0.2">
      <c r="C1253" s="2"/>
    </row>
    <row r="1254" spans="3:3" x14ac:dyDescent="0.2">
      <c r="C1254" s="2"/>
    </row>
    <row r="1255" spans="3:3" x14ac:dyDescent="0.2">
      <c r="C1255" s="2"/>
    </row>
    <row r="1256" spans="3:3" x14ac:dyDescent="0.2">
      <c r="C1256" s="2"/>
    </row>
    <row r="1257" spans="3:3" x14ac:dyDescent="0.2">
      <c r="C1257" s="2"/>
    </row>
    <row r="1258" spans="3:3" x14ac:dyDescent="0.2">
      <c r="C1258" s="2"/>
    </row>
    <row r="1259" spans="3:3" x14ac:dyDescent="0.2">
      <c r="C1259" s="2"/>
    </row>
    <row r="1260" spans="3:3" x14ac:dyDescent="0.2">
      <c r="C1260" s="2"/>
    </row>
    <row r="1261" spans="3:3" x14ac:dyDescent="0.2">
      <c r="C1261" s="2"/>
    </row>
    <row r="1262" spans="3:3" x14ac:dyDescent="0.2">
      <c r="C1262" s="2"/>
    </row>
    <row r="1263" spans="3:3" x14ac:dyDescent="0.2">
      <c r="C1263" s="2"/>
    </row>
    <row r="1264" spans="3:3" x14ac:dyDescent="0.2">
      <c r="C1264" s="2"/>
    </row>
    <row r="1265" spans="3:3" x14ac:dyDescent="0.2">
      <c r="C1265" s="2"/>
    </row>
    <row r="1266" spans="3:3" x14ac:dyDescent="0.2">
      <c r="C1266" s="2"/>
    </row>
    <row r="1267" spans="3:3" x14ac:dyDescent="0.2">
      <c r="C1267" s="2"/>
    </row>
    <row r="1268" spans="3:3" x14ac:dyDescent="0.2">
      <c r="C1268" s="2"/>
    </row>
    <row r="1269" spans="3:3" x14ac:dyDescent="0.2">
      <c r="C1269" s="2"/>
    </row>
    <row r="1270" spans="3:3" x14ac:dyDescent="0.2">
      <c r="C1270" s="2"/>
    </row>
    <row r="1271" spans="3:3" x14ac:dyDescent="0.2">
      <c r="C1271" s="2"/>
    </row>
    <row r="1272" spans="3:3" x14ac:dyDescent="0.2">
      <c r="C1272" s="2"/>
    </row>
    <row r="1273" spans="3:3" x14ac:dyDescent="0.2">
      <c r="C1273" s="2"/>
    </row>
    <row r="1274" spans="3:3" x14ac:dyDescent="0.2">
      <c r="C1274" s="2"/>
    </row>
    <row r="1275" spans="3:3" x14ac:dyDescent="0.2">
      <c r="C1275" s="2"/>
    </row>
    <row r="1276" spans="3:3" x14ac:dyDescent="0.2">
      <c r="C1276" s="2"/>
    </row>
    <row r="1277" spans="3:3" x14ac:dyDescent="0.2">
      <c r="C1277" s="2"/>
    </row>
    <row r="1278" spans="3:3" x14ac:dyDescent="0.2">
      <c r="C1278" s="2"/>
    </row>
    <row r="1279" spans="3:3" x14ac:dyDescent="0.2">
      <c r="C1279" s="2"/>
    </row>
    <row r="1280" spans="3:3" x14ac:dyDescent="0.2">
      <c r="C1280" s="2"/>
    </row>
    <row r="1281" spans="3:3" x14ac:dyDescent="0.2">
      <c r="C1281" s="2"/>
    </row>
    <row r="1282" spans="3:3" x14ac:dyDescent="0.2">
      <c r="C1282" s="2"/>
    </row>
    <row r="1283" spans="3:3" x14ac:dyDescent="0.2">
      <c r="C1283" s="2"/>
    </row>
    <row r="1284" spans="3:3" x14ac:dyDescent="0.2">
      <c r="C1284" s="2"/>
    </row>
    <row r="1285" spans="3:3" x14ac:dyDescent="0.2">
      <c r="C1285" s="2"/>
    </row>
    <row r="1286" spans="3:3" x14ac:dyDescent="0.2">
      <c r="C1286" s="2"/>
    </row>
    <row r="1287" spans="3:3" x14ac:dyDescent="0.2">
      <c r="C1287" s="2"/>
    </row>
    <row r="1288" spans="3:3" x14ac:dyDescent="0.2">
      <c r="C1288" s="2"/>
    </row>
    <row r="1289" spans="3:3" x14ac:dyDescent="0.2">
      <c r="C1289" s="2"/>
    </row>
    <row r="1290" spans="3:3" x14ac:dyDescent="0.2">
      <c r="C1290" s="2"/>
    </row>
    <row r="1291" spans="3:3" x14ac:dyDescent="0.2">
      <c r="C1291" s="2"/>
    </row>
    <row r="1292" spans="3:3" x14ac:dyDescent="0.2">
      <c r="C1292" s="2"/>
    </row>
    <row r="1293" spans="3:3" x14ac:dyDescent="0.2">
      <c r="C1293" s="2"/>
    </row>
    <row r="1294" spans="3:3" x14ac:dyDescent="0.2">
      <c r="C1294" s="2"/>
    </row>
    <row r="1295" spans="3:3" x14ac:dyDescent="0.2">
      <c r="C1295" s="2"/>
    </row>
    <row r="1296" spans="3:3" x14ac:dyDescent="0.2">
      <c r="C1296" s="2"/>
    </row>
    <row r="1297" spans="3:3" x14ac:dyDescent="0.2">
      <c r="C1297" s="2"/>
    </row>
    <row r="1298" spans="3:3" x14ac:dyDescent="0.2">
      <c r="C1298" s="2"/>
    </row>
    <row r="1299" spans="3:3" x14ac:dyDescent="0.2">
      <c r="C1299" s="2"/>
    </row>
    <row r="1300" spans="3:3" x14ac:dyDescent="0.2">
      <c r="C1300" s="2"/>
    </row>
    <row r="1301" spans="3:3" x14ac:dyDescent="0.2">
      <c r="C1301" s="2"/>
    </row>
    <row r="1302" spans="3:3" x14ac:dyDescent="0.2">
      <c r="C1302" s="2"/>
    </row>
    <row r="1303" spans="3:3" x14ac:dyDescent="0.2">
      <c r="C1303" s="2"/>
    </row>
    <row r="1304" spans="3:3" x14ac:dyDescent="0.2">
      <c r="C1304" s="2"/>
    </row>
    <row r="1305" spans="3:3" x14ac:dyDescent="0.2">
      <c r="C1305" s="2"/>
    </row>
    <row r="1306" spans="3:3" x14ac:dyDescent="0.2">
      <c r="C1306" s="2"/>
    </row>
    <row r="1307" spans="3:3" x14ac:dyDescent="0.2">
      <c r="C1307" s="2"/>
    </row>
    <row r="1308" spans="3:3" x14ac:dyDescent="0.2">
      <c r="C1308" s="2"/>
    </row>
    <row r="1309" spans="3:3" x14ac:dyDescent="0.2">
      <c r="C1309" s="2"/>
    </row>
    <row r="1310" spans="3:3" x14ac:dyDescent="0.2">
      <c r="C1310" s="2"/>
    </row>
    <row r="1311" spans="3:3" x14ac:dyDescent="0.2">
      <c r="C1311" s="2"/>
    </row>
    <row r="1312" spans="3:3" x14ac:dyDescent="0.2">
      <c r="C1312" s="2"/>
    </row>
    <row r="1313" spans="3:3" x14ac:dyDescent="0.2">
      <c r="C1313" s="2"/>
    </row>
    <row r="1314" spans="3:3" x14ac:dyDescent="0.2">
      <c r="C1314" s="2"/>
    </row>
    <row r="1315" spans="3:3" x14ac:dyDescent="0.2">
      <c r="C1315" s="2"/>
    </row>
    <row r="1316" spans="3:3" x14ac:dyDescent="0.2">
      <c r="C1316" s="2"/>
    </row>
    <row r="1317" spans="3:3" x14ac:dyDescent="0.2">
      <c r="C1317" s="2"/>
    </row>
    <row r="1318" spans="3:3" x14ac:dyDescent="0.2">
      <c r="C1318" s="2"/>
    </row>
    <row r="1319" spans="3:3" x14ac:dyDescent="0.2">
      <c r="C1319" s="2"/>
    </row>
    <row r="1320" spans="3:3" x14ac:dyDescent="0.2">
      <c r="C1320" s="2"/>
    </row>
    <row r="1321" spans="3:3" x14ac:dyDescent="0.2">
      <c r="C1321" s="2"/>
    </row>
    <row r="1322" spans="3:3" x14ac:dyDescent="0.2">
      <c r="C1322" s="2"/>
    </row>
    <row r="1323" spans="3:3" x14ac:dyDescent="0.2">
      <c r="C1323" s="2"/>
    </row>
    <row r="1324" spans="3:3" x14ac:dyDescent="0.2">
      <c r="C1324" s="2"/>
    </row>
    <row r="1325" spans="3:3" x14ac:dyDescent="0.2">
      <c r="C1325" s="2"/>
    </row>
    <row r="1326" spans="3:3" x14ac:dyDescent="0.2">
      <c r="C1326" s="2"/>
    </row>
    <row r="1327" spans="3:3" x14ac:dyDescent="0.2">
      <c r="C1327" s="2"/>
    </row>
    <row r="1328" spans="3:3" x14ac:dyDescent="0.2">
      <c r="C1328" s="2"/>
    </row>
    <row r="1329" spans="3:3" x14ac:dyDescent="0.2">
      <c r="C1329" s="2"/>
    </row>
    <row r="1330" spans="3:3" x14ac:dyDescent="0.2">
      <c r="C1330" s="2"/>
    </row>
    <row r="1331" spans="3:3" x14ac:dyDescent="0.2">
      <c r="C1331" s="2"/>
    </row>
    <row r="1332" spans="3:3" x14ac:dyDescent="0.2">
      <c r="C1332" s="2"/>
    </row>
    <row r="1333" spans="3:3" x14ac:dyDescent="0.2">
      <c r="C1333" s="2"/>
    </row>
    <row r="1334" spans="3:3" x14ac:dyDescent="0.2">
      <c r="C1334" s="2"/>
    </row>
    <row r="1335" spans="3:3" x14ac:dyDescent="0.2">
      <c r="C1335" s="2"/>
    </row>
    <row r="1336" spans="3:3" x14ac:dyDescent="0.2">
      <c r="C1336" s="2"/>
    </row>
    <row r="1337" spans="3:3" x14ac:dyDescent="0.2">
      <c r="C1337" s="2"/>
    </row>
    <row r="1338" spans="3:3" x14ac:dyDescent="0.2">
      <c r="C1338" s="2"/>
    </row>
    <row r="1339" spans="3:3" x14ac:dyDescent="0.2">
      <c r="C1339" s="2"/>
    </row>
    <row r="1340" spans="3:3" x14ac:dyDescent="0.2">
      <c r="C1340" s="2"/>
    </row>
    <row r="1341" spans="3:3" x14ac:dyDescent="0.2">
      <c r="C1341" s="2"/>
    </row>
    <row r="1342" spans="3:3" x14ac:dyDescent="0.2">
      <c r="C1342" s="2"/>
    </row>
    <row r="1343" spans="3:3" x14ac:dyDescent="0.2">
      <c r="C1343" s="2"/>
    </row>
    <row r="1344" spans="3:3" x14ac:dyDescent="0.2">
      <c r="C1344" s="2"/>
    </row>
    <row r="1345" spans="3:3" x14ac:dyDescent="0.2">
      <c r="C1345" s="2"/>
    </row>
    <row r="1346" spans="3:3" x14ac:dyDescent="0.2">
      <c r="C1346" s="2"/>
    </row>
    <row r="1347" spans="3:3" x14ac:dyDescent="0.2">
      <c r="C1347" s="2"/>
    </row>
    <row r="1348" spans="3:3" x14ac:dyDescent="0.2">
      <c r="C1348" s="2"/>
    </row>
    <row r="1349" spans="3:3" x14ac:dyDescent="0.2">
      <c r="C1349" s="2"/>
    </row>
    <row r="1350" spans="3:3" x14ac:dyDescent="0.2">
      <c r="C1350" s="2"/>
    </row>
    <row r="1351" spans="3:3" x14ac:dyDescent="0.2">
      <c r="C1351" s="2"/>
    </row>
    <row r="1352" spans="3:3" x14ac:dyDescent="0.2">
      <c r="C1352" s="2"/>
    </row>
    <row r="1353" spans="3:3" x14ac:dyDescent="0.2">
      <c r="C1353" s="2"/>
    </row>
    <row r="1354" spans="3:3" x14ac:dyDescent="0.2">
      <c r="C1354" s="2"/>
    </row>
    <row r="1355" spans="3:3" x14ac:dyDescent="0.2">
      <c r="C1355" s="2"/>
    </row>
    <row r="1356" spans="3:3" x14ac:dyDescent="0.2">
      <c r="C1356" s="2"/>
    </row>
    <row r="1357" spans="3:3" x14ac:dyDescent="0.2">
      <c r="C1357" s="2"/>
    </row>
    <row r="1358" spans="3:3" x14ac:dyDescent="0.2">
      <c r="C1358" s="2"/>
    </row>
    <row r="1359" spans="3:3" x14ac:dyDescent="0.2">
      <c r="C1359" s="2"/>
    </row>
    <row r="1360" spans="3:3" x14ac:dyDescent="0.2">
      <c r="C1360" s="2"/>
    </row>
    <row r="1361" spans="3:3" x14ac:dyDescent="0.2">
      <c r="C1361" s="2"/>
    </row>
    <row r="1362" spans="3:3" x14ac:dyDescent="0.2">
      <c r="C1362" s="2"/>
    </row>
    <row r="1363" spans="3:3" x14ac:dyDescent="0.2">
      <c r="C1363" s="2"/>
    </row>
    <row r="1364" spans="3:3" x14ac:dyDescent="0.2">
      <c r="C1364" s="2"/>
    </row>
    <row r="1365" spans="3:3" x14ac:dyDescent="0.2">
      <c r="C1365" s="2"/>
    </row>
    <row r="1366" spans="3:3" x14ac:dyDescent="0.2">
      <c r="C1366" s="2"/>
    </row>
    <row r="1367" spans="3:3" x14ac:dyDescent="0.2">
      <c r="C1367" s="2"/>
    </row>
    <row r="1368" spans="3:3" x14ac:dyDescent="0.2">
      <c r="C1368" s="2"/>
    </row>
    <row r="1369" spans="3:3" x14ac:dyDescent="0.2">
      <c r="C1369" s="2"/>
    </row>
    <row r="1370" spans="3:3" x14ac:dyDescent="0.2">
      <c r="C1370" s="2"/>
    </row>
    <row r="1371" spans="3:3" x14ac:dyDescent="0.2">
      <c r="C1371" s="2"/>
    </row>
    <row r="1372" spans="3:3" x14ac:dyDescent="0.2">
      <c r="C1372" s="2"/>
    </row>
    <row r="1373" spans="3:3" x14ac:dyDescent="0.2">
      <c r="C1373" s="2"/>
    </row>
    <row r="1374" spans="3:3" x14ac:dyDescent="0.2">
      <c r="C1374" s="2"/>
    </row>
    <row r="1375" spans="3:3" x14ac:dyDescent="0.2">
      <c r="C1375" s="2"/>
    </row>
    <row r="1376" spans="3:3" x14ac:dyDescent="0.2">
      <c r="C1376" s="2"/>
    </row>
    <row r="1377" spans="3:3" x14ac:dyDescent="0.2">
      <c r="C1377" s="2"/>
    </row>
    <row r="1378" spans="3:3" x14ac:dyDescent="0.2">
      <c r="C1378" s="2"/>
    </row>
    <row r="1379" spans="3:3" x14ac:dyDescent="0.2">
      <c r="C1379" s="2"/>
    </row>
    <row r="1380" spans="3:3" x14ac:dyDescent="0.2">
      <c r="C1380" s="2"/>
    </row>
    <row r="1381" spans="3:3" x14ac:dyDescent="0.2">
      <c r="C1381" s="2"/>
    </row>
    <row r="1382" spans="3:3" x14ac:dyDescent="0.2">
      <c r="C1382" s="2"/>
    </row>
    <row r="1383" spans="3:3" x14ac:dyDescent="0.2">
      <c r="C1383" s="2"/>
    </row>
    <row r="1384" spans="3:3" x14ac:dyDescent="0.2">
      <c r="C1384" s="2"/>
    </row>
    <row r="1385" spans="3:3" x14ac:dyDescent="0.2">
      <c r="C1385" s="2"/>
    </row>
    <row r="1386" spans="3:3" x14ac:dyDescent="0.2">
      <c r="C1386" s="2"/>
    </row>
    <row r="1387" spans="3:3" x14ac:dyDescent="0.2">
      <c r="C1387" s="2"/>
    </row>
    <row r="1388" spans="3:3" x14ac:dyDescent="0.2">
      <c r="C1388" s="2"/>
    </row>
    <row r="1389" spans="3:3" x14ac:dyDescent="0.2">
      <c r="C1389" s="2"/>
    </row>
    <row r="1390" spans="3:3" x14ac:dyDescent="0.2">
      <c r="C1390" s="2"/>
    </row>
    <row r="1391" spans="3:3" x14ac:dyDescent="0.2">
      <c r="C1391" s="2"/>
    </row>
    <row r="1392" spans="3:3" x14ac:dyDescent="0.2">
      <c r="C1392" s="2"/>
    </row>
    <row r="1393" spans="3:3" x14ac:dyDescent="0.2">
      <c r="C1393" s="2"/>
    </row>
    <row r="1394" spans="3:3" x14ac:dyDescent="0.2">
      <c r="C1394" s="2"/>
    </row>
    <row r="1395" spans="3:3" x14ac:dyDescent="0.2">
      <c r="C1395" s="2"/>
    </row>
    <row r="1396" spans="3:3" x14ac:dyDescent="0.2">
      <c r="C1396" s="2"/>
    </row>
    <row r="1397" spans="3:3" x14ac:dyDescent="0.2">
      <c r="C1397" s="2"/>
    </row>
    <row r="1398" spans="3:3" x14ac:dyDescent="0.2">
      <c r="C1398" s="2"/>
    </row>
    <row r="1399" spans="3:3" x14ac:dyDescent="0.2">
      <c r="C1399" s="2"/>
    </row>
    <row r="1400" spans="3:3" x14ac:dyDescent="0.2">
      <c r="C1400" s="2"/>
    </row>
    <row r="1401" spans="3:3" x14ac:dyDescent="0.2">
      <c r="C1401" s="2"/>
    </row>
    <row r="1402" spans="3:3" x14ac:dyDescent="0.2">
      <c r="C1402" s="2"/>
    </row>
    <row r="1403" spans="3:3" x14ac:dyDescent="0.2">
      <c r="C1403" s="2"/>
    </row>
    <row r="1404" spans="3:3" x14ac:dyDescent="0.2">
      <c r="C1404" s="2"/>
    </row>
    <row r="1405" spans="3:3" x14ac:dyDescent="0.2">
      <c r="C1405" s="2"/>
    </row>
    <row r="1406" spans="3:3" x14ac:dyDescent="0.2">
      <c r="C1406" s="2"/>
    </row>
    <row r="1407" spans="3:3" x14ac:dyDescent="0.2">
      <c r="C1407" s="2"/>
    </row>
    <row r="1408" spans="3:3" x14ac:dyDescent="0.2">
      <c r="C1408" s="2"/>
    </row>
    <row r="1409" spans="3:3" x14ac:dyDescent="0.2">
      <c r="C1409" s="2"/>
    </row>
    <row r="1410" spans="3:3" x14ac:dyDescent="0.2">
      <c r="C1410" s="2"/>
    </row>
    <row r="1411" spans="3:3" x14ac:dyDescent="0.2">
      <c r="C1411" s="2"/>
    </row>
    <row r="1412" spans="3:3" x14ac:dyDescent="0.2">
      <c r="C1412" s="2"/>
    </row>
    <row r="1413" spans="3:3" x14ac:dyDescent="0.2">
      <c r="C1413" s="2"/>
    </row>
    <row r="1414" spans="3:3" x14ac:dyDescent="0.2">
      <c r="C1414" s="2"/>
    </row>
    <row r="1415" spans="3:3" x14ac:dyDescent="0.2">
      <c r="C1415" s="2"/>
    </row>
    <row r="1416" spans="3:3" x14ac:dyDescent="0.2">
      <c r="C1416" s="2"/>
    </row>
    <row r="1417" spans="3:3" x14ac:dyDescent="0.2">
      <c r="C1417" s="2"/>
    </row>
    <row r="1418" spans="3:3" x14ac:dyDescent="0.2">
      <c r="C1418" s="2"/>
    </row>
    <row r="1419" spans="3:3" x14ac:dyDescent="0.2">
      <c r="C1419" s="2"/>
    </row>
    <row r="1420" spans="3:3" x14ac:dyDescent="0.2">
      <c r="C1420" s="2"/>
    </row>
    <row r="1421" spans="3:3" x14ac:dyDescent="0.2">
      <c r="C1421" s="2"/>
    </row>
    <row r="1422" spans="3:3" x14ac:dyDescent="0.2">
      <c r="C1422" s="2"/>
    </row>
    <row r="1423" spans="3:3" x14ac:dyDescent="0.2">
      <c r="C1423" s="2"/>
    </row>
    <row r="1424" spans="3:3" x14ac:dyDescent="0.2">
      <c r="C1424" s="2"/>
    </row>
    <row r="1425" spans="3:3" x14ac:dyDescent="0.2">
      <c r="C1425" s="2"/>
    </row>
    <row r="1426" spans="3:3" x14ac:dyDescent="0.2">
      <c r="C1426" s="2"/>
    </row>
    <row r="1427" spans="3:3" x14ac:dyDescent="0.2">
      <c r="C1427" s="2"/>
    </row>
    <row r="1428" spans="3:3" x14ac:dyDescent="0.2">
      <c r="C1428" s="2"/>
    </row>
    <row r="1429" spans="3:3" x14ac:dyDescent="0.2">
      <c r="C1429" s="2"/>
    </row>
    <row r="1430" spans="3:3" x14ac:dyDescent="0.2">
      <c r="C1430" s="2"/>
    </row>
    <row r="1431" spans="3:3" x14ac:dyDescent="0.2">
      <c r="C1431" s="2"/>
    </row>
    <row r="1432" spans="3:3" x14ac:dyDescent="0.2">
      <c r="C1432" s="2"/>
    </row>
    <row r="1433" spans="3:3" x14ac:dyDescent="0.2">
      <c r="C1433" s="2"/>
    </row>
    <row r="1434" spans="3:3" x14ac:dyDescent="0.2">
      <c r="C1434" s="2"/>
    </row>
    <row r="1435" spans="3:3" x14ac:dyDescent="0.2">
      <c r="C1435" s="2"/>
    </row>
    <row r="1436" spans="3:3" x14ac:dyDescent="0.2">
      <c r="C1436" s="2"/>
    </row>
    <row r="1437" spans="3:3" x14ac:dyDescent="0.2">
      <c r="C1437" s="2"/>
    </row>
    <row r="1438" spans="3:3" x14ac:dyDescent="0.2">
      <c r="C1438" s="2"/>
    </row>
    <row r="1439" spans="3:3" x14ac:dyDescent="0.2">
      <c r="C1439" s="2"/>
    </row>
    <row r="1440" spans="3:3" x14ac:dyDescent="0.2">
      <c r="C1440" s="2"/>
    </row>
    <row r="1441" spans="3:3" x14ac:dyDescent="0.2">
      <c r="C1441" s="2"/>
    </row>
    <row r="1442" spans="3:3" x14ac:dyDescent="0.2">
      <c r="C1442" s="2"/>
    </row>
    <row r="1443" spans="3:3" x14ac:dyDescent="0.2">
      <c r="C1443" s="2"/>
    </row>
    <row r="1444" spans="3:3" x14ac:dyDescent="0.2">
      <c r="C1444" s="2"/>
    </row>
    <row r="1445" spans="3:3" x14ac:dyDescent="0.2">
      <c r="C1445" s="2"/>
    </row>
    <row r="1446" spans="3:3" x14ac:dyDescent="0.2">
      <c r="C1446" s="2"/>
    </row>
    <row r="1447" spans="3:3" x14ac:dyDescent="0.2">
      <c r="C1447" s="2"/>
    </row>
    <row r="1448" spans="3:3" x14ac:dyDescent="0.2">
      <c r="C1448" s="2"/>
    </row>
    <row r="1449" spans="3:3" x14ac:dyDescent="0.2">
      <c r="C1449" s="2"/>
    </row>
    <row r="1450" spans="3:3" x14ac:dyDescent="0.2">
      <c r="C1450" s="2"/>
    </row>
    <row r="1451" spans="3:3" x14ac:dyDescent="0.2">
      <c r="C1451" s="2"/>
    </row>
    <row r="1452" spans="3:3" x14ac:dyDescent="0.2">
      <c r="C1452" s="2"/>
    </row>
    <row r="1453" spans="3:3" x14ac:dyDescent="0.2">
      <c r="C1453" s="2"/>
    </row>
    <row r="1454" spans="3:3" x14ac:dyDescent="0.2">
      <c r="C1454" s="2"/>
    </row>
    <row r="1455" spans="3:3" x14ac:dyDescent="0.2">
      <c r="C1455" s="2"/>
    </row>
    <row r="1456" spans="3:3" x14ac:dyDescent="0.2">
      <c r="C1456" s="2"/>
    </row>
    <row r="1457" spans="3:3" x14ac:dyDescent="0.2">
      <c r="C1457" s="2"/>
    </row>
    <row r="1458" spans="3:3" x14ac:dyDescent="0.2">
      <c r="C1458" s="2"/>
    </row>
    <row r="1459" spans="3:3" x14ac:dyDescent="0.2">
      <c r="C1459" s="2"/>
    </row>
    <row r="1460" spans="3:3" x14ac:dyDescent="0.2">
      <c r="C1460" s="2"/>
    </row>
    <row r="1461" spans="3:3" x14ac:dyDescent="0.2">
      <c r="C1461" s="2"/>
    </row>
    <row r="1462" spans="3:3" x14ac:dyDescent="0.2">
      <c r="C1462" s="2"/>
    </row>
    <row r="1463" spans="3:3" x14ac:dyDescent="0.2">
      <c r="C1463" s="2"/>
    </row>
    <row r="1464" spans="3:3" x14ac:dyDescent="0.2">
      <c r="C1464" s="2"/>
    </row>
    <row r="1465" spans="3:3" x14ac:dyDescent="0.2">
      <c r="C1465" s="2"/>
    </row>
    <row r="1466" spans="3:3" x14ac:dyDescent="0.2">
      <c r="C1466" s="2"/>
    </row>
    <row r="1467" spans="3:3" x14ac:dyDescent="0.2">
      <c r="C1467" s="2"/>
    </row>
    <row r="1468" spans="3:3" x14ac:dyDescent="0.2">
      <c r="C1468" s="2"/>
    </row>
    <row r="1469" spans="3:3" x14ac:dyDescent="0.2">
      <c r="C1469" s="2"/>
    </row>
    <row r="1470" spans="3:3" x14ac:dyDescent="0.2">
      <c r="C1470" s="2"/>
    </row>
    <row r="1471" spans="3:3" x14ac:dyDescent="0.2">
      <c r="C1471" s="2"/>
    </row>
    <row r="1472" spans="3:3" x14ac:dyDescent="0.2">
      <c r="C1472" s="2"/>
    </row>
    <row r="1473" spans="3:3" x14ac:dyDescent="0.2">
      <c r="C1473" s="2"/>
    </row>
    <row r="1474" spans="3:3" x14ac:dyDescent="0.2">
      <c r="C1474" s="2"/>
    </row>
    <row r="1475" spans="3:3" x14ac:dyDescent="0.2">
      <c r="C1475" s="2"/>
    </row>
    <row r="1476" spans="3:3" x14ac:dyDescent="0.2">
      <c r="C1476" s="2"/>
    </row>
    <row r="1477" spans="3:3" x14ac:dyDescent="0.2">
      <c r="C1477" s="2"/>
    </row>
    <row r="1478" spans="3:3" x14ac:dyDescent="0.2">
      <c r="C1478" s="2"/>
    </row>
    <row r="1479" spans="3:3" x14ac:dyDescent="0.2">
      <c r="C1479" s="2"/>
    </row>
    <row r="1480" spans="3:3" x14ac:dyDescent="0.2">
      <c r="C1480" s="2"/>
    </row>
    <row r="1481" spans="3:3" x14ac:dyDescent="0.2">
      <c r="C1481" s="2"/>
    </row>
    <row r="1482" spans="3:3" x14ac:dyDescent="0.2">
      <c r="C1482" s="2"/>
    </row>
    <row r="1483" spans="3:3" x14ac:dyDescent="0.2">
      <c r="C1483" s="2"/>
    </row>
    <row r="1484" spans="3:3" x14ac:dyDescent="0.2">
      <c r="C1484" s="2"/>
    </row>
    <row r="1485" spans="3:3" x14ac:dyDescent="0.2">
      <c r="C1485" s="2"/>
    </row>
    <row r="1486" spans="3:3" x14ac:dyDescent="0.2">
      <c r="C1486" s="2"/>
    </row>
    <row r="1487" spans="3:3" x14ac:dyDescent="0.2">
      <c r="C1487" s="2"/>
    </row>
    <row r="1488" spans="3:3" x14ac:dyDescent="0.2">
      <c r="C1488" s="2"/>
    </row>
    <row r="1489" spans="3:3" x14ac:dyDescent="0.2">
      <c r="C1489" s="2"/>
    </row>
    <row r="1490" spans="3:3" x14ac:dyDescent="0.2">
      <c r="C1490" s="2"/>
    </row>
    <row r="1491" spans="3:3" x14ac:dyDescent="0.2">
      <c r="C1491" s="2"/>
    </row>
    <row r="1492" spans="3:3" x14ac:dyDescent="0.2">
      <c r="C1492" s="2"/>
    </row>
    <row r="1493" spans="3:3" x14ac:dyDescent="0.2">
      <c r="C1493" s="2"/>
    </row>
    <row r="1494" spans="3:3" x14ac:dyDescent="0.2">
      <c r="C1494" s="2"/>
    </row>
    <row r="1495" spans="3:3" x14ac:dyDescent="0.2">
      <c r="C1495" s="2"/>
    </row>
    <row r="1496" spans="3:3" x14ac:dyDescent="0.2">
      <c r="C1496" s="2"/>
    </row>
    <row r="1497" spans="3:3" x14ac:dyDescent="0.2">
      <c r="C1497" s="2"/>
    </row>
    <row r="1498" spans="3:3" x14ac:dyDescent="0.2">
      <c r="C1498" s="2"/>
    </row>
    <row r="1499" spans="3:3" x14ac:dyDescent="0.2">
      <c r="C1499" s="2"/>
    </row>
    <row r="1500" spans="3:3" x14ac:dyDescent="0.2">
      <c r="C1500" s="2"/>
    </row>
    <row r="1501" spans="3:3" x14ac:dyDescent="0.2">
      <c r="C1501" s="2"/>
    </row>
    <row r="1502" spans="3:3" x14ac:dyDescent="0.2">
      <c r="C1502" s="2"/>
    </row>
    <row r="1503" spans="3:3" x14ac:dyDescent="0.2">
      <c r="C1503" s="2"/>
    </row>
    <row r="1504" spans="3:3" x14ac:dyDescent="0.2">
      <c r="C1504" s="2"/>
    </row>
    <row r="1505" spans="3:3" x14ac:dyDescent="0.2">
      <c r="C1505" s="2"/>
    </row>
    <row r="1506" spans="3:3" x14ac:dyDescent="0.2">
      <c r="C1506" s="2"/>
    </row>
    <row r="1507" spans="3:3" x14ac:dyDescent="0.2">
      <c r="C1507" s="2"/>
    </row>
    <row r="1508" spans="3:3" x14ac:dyDescent="0.2">
      <c r="C1508" s="2"/>
    </row>
    <row r="1509" spans="3:3" x14ac:dyDescent="0.2">
      <c r="C1509" s="2"/>
    </row>
    <row r="1510" spans="3:3" x14ac:dyDescent="0.2">
      <c r="C1510" s="2"/>
    </row>
    <row r="1511" spans="3:3" x14ac:dyDescent="0.2">
      <c r="C1511" s="2"/>
    </row>
    <row r="1512" spans="3:3" x14ac:dyDescent="0.2">
      <c r="C1512" s="2"/>
    </row>
    <row r="1513" spans="3:3" x14ac:dyDescent="0.2">
      <c r="C1513" s="2"/>
    </row>
    <row r="1514" spans="3:3" x14ac:dyDescent="0.2">
      <c r="C1514" s="2"/>
    </row>
    <row r="1515" spans="3:3" x14ac:dyDescent="0.2">
      <c r="C1515" s="2"/>
    </row>
    <row r="1516" spans="3:3" x14ac:dyDescent="0.2">
      <c r="C1516" s="2"/>
    </row>
    <row r="1517" spans="3:3" x14ac:dyDescent="0.2">
      <c r="C1517" s="2"/>
    </row>
    <row r="1518" spans="3:3" x14ac:dyDescent="0.2">
      <c r="C1518" s="2"/>
    </row>
    <row r="1519" spans="3:3" x14ac:dyDescent="0.2">
      <c r="C1519" s="2"/>
    </row>
    <row r="1520" spans="3:3" x14ac:dyDescent="0.2">
      <c r="C1520" s="2"/>
    </row>
    <row r="1521" spans="3:3" x14ac:dyDescent="0.2">
      <c r="C1521" s="2"/>
    </row>
    <row r="1522" spans="3:3" x14ac:dyDescent="0.2">
      <c r="C1522" s="2"/>
    </row>
    <row r="1523" spans="3:3" x14ac:dyDescent="0.2">
      <c r="C1523" s="2"/>
    </row>
    <row r="1524" spans="3:3" x14ac:dyDescent="0.2">
      <c r="C1524" s="2"/>
    </row>
    <row r="1525" spans="3:3" x14ac:dyDescent="0.2">
      <c r="C1525" s="2"/>
    </row>
    <row r="1526" spans="3:3" x14ac:dyDescent="0.2">
      <c r="C1526" s="2"/>
    </row>
    <row r="1527" spans="3:3" x14ac:dyDescent="0.2">
      <c r="C1527" s="2"/>
    </row>
    <row r="1528" spans="3:3" x14ac:dyDescent="0.2">
      <c r="C1528" s="2"/>
    </row>
    <row r="1529" spans="3:3" x14ac:dyDescent="0.2">
      <c r="C1529" s="2"/>
    </row>
    <row r="1530" spans="3:3" x14ac:dyDescent="0.2">
      <c r="C1530" s="2"/>
    </row>
    <row r="1531" spans="3:3" x14ac:dyDescent="0.2">
      <c r="C1531" s="2"/>
    </row>
    <row r="1532" spans="3:3" x14ac:dyDescent="0.2">
      <c r="C1532" s="2"/>
    </row>
    <row r="1533" spans="3:3" x14ac:dyDescent="0.2">
      <c r="C1533" s="2"/>
    </row>
    <row r="1534" spans="3:3" x14ac:dyDescent="0.2">
      <c r="C1534" s="2"/>
    </row>
    <row r="1535" spans="3:3" x14ac:dyDescent="0.2">
      <c r="C1535" s="2"/>
    </row>
    <row r="1536" spans="3:3" x14ac:dyDescent="0.2">
      <c r="C1536" s="2"/>
    </row>
    <row r="1537" spans="3:3" x14ac:dyDescent="0.2">
      <c r="C1537" s="2"/>
    </row>
    <row r="1538" spans="3:3" x14ac:dyDescent="0.2">
      <c r="C1538" s="2"/>
    </row>
    <row r="1539" spans="3:3" x14ac:dyDescent="0.2">
      <c r="C1539" s="2"/>
    </row>
    <row r="1540" spans="3:3" x14ac:dyDescent="0.2">
      <c r="C1540" s="2"/>
    </row>
    <row r="1541" spans="3:3" x14ac:dyDescent="0.2">
      <c r="C1541" s="2"/>
    </row>
    <row r="1542" spans="3:3" x14ac:dyDescent="0.2">
      <c r="C1542" s="2"/>
    </row>
    <row r="1543" spans="3:3" x14ac:dyDescent="0.2">
      <c r="C1543" s="2"/>
    </row>
    <row r="1544" spans="3:3" x14ac:dyDescent="0.2">
      <c r="C1544" s="2"/>
    </row>
    <row r="1545" spans="3:3" x14ac:dyDescent="0.2">
      <c r="C1545" s="2"/>
    </row>
    <row r="1546" spans="3:3" x14ac:dyDescent="0.2">
      <c r="C1546" s="2"/>
    </row>
    <row r="1547" spans="3:3" x14ac:dyDescent="0.2">
      <c r="C1547" s="2"/>
    </row>
    <row r="1548" spans="3:3" x14ac:dyDescent="0.2">
      <c r="C1548" s="2"/>
    </row>
    <row r="1549" spans="3:3" x14ac:dyDescent="0.2">
      <c r="C1549" s="2"/>
    </row>
    <row r="1550" spans="3:3" x14ac:dyDescent="0.2">
      <c r="C1550" s="2"/>
    </row>
    <row r="1551" spans="3:3" x14ac:dyDescent="0.2">
      <c r="C1551" s="2"/>
    </row>
    <row r="1552" spans="3:3" x14ac:dyDescent="0.2">
      <c r="C1552" s="2"/>
    </row>
    <row r="1553" spans="3:3" x14ac:dyDescent="0.2">
      <c r="C1553" s="2"/>
    </row>
    <row r="1554" spans="3:3" x14ac:dyDescent="0.2">
      <c r="C1554" s="2"/>
    </row>
    <row r="1555" spans="3:3" x14ac:dyDescent="0.2">
      <c r="C1555" s="2"/>
    </row>
    <row r="1556" spans="3:3" x14ac:dyDescent="0.2">
      <c r="C1556" s="2"/>
    </row>
    <row r="1557" spans="3:3" x14ac:dyDescent="0.2">
      <c r="C1557" s="2"/>
    </row>
    <row r="1558" spans="3:3" x14ac:dyDescent="0.2">
      <c r="C1558" s="2"/>
    </row>
    <row r="1559" spans="3:3" x14ac:dyDescent="0.2">
      <c r="C1559" s="2"/>
    </row>
    <row r="1560" spans="3:3" x14ac:dyDescent="0.2">
      <c r="C1560" s="2"/>
    </row>
    <row r="1561" spans="3:3" x14ac:dyDescent="0.2">
      <c r="C1561" s="2"/>
    </row>
    <row r="1562" spans="3:3" x14ac:dyDescent="0.2">
      <c r="C1562" s="2"/>
    </row>
    <row r="1563" spans="3:3" x14ac:dyDescent="0.2">
      <c r="C1563" s="2"/>
    </row>
    <row r="1564" spans="3:3" x14ac:dyDescent="0.2">
      <c r="C1564" s="2"/>
    </row>
    <row r="1565" spans="3:3" x14ac:dyDescent="0.2">
      <c r="C1565" s="2"/>
    </row>
    <row r="1566" spans="3:3" x14ac:dyDescent="0.2">
      <c r="C1566" s="2"/>
    </row>
    <row r="1567" spans="3:3" x14ac:dyDescent="0.2">
      <c r="C1567" s="2"/>
    </row>
    <row r="1568" spans="3:3" x14ac:dyDescent="0.2">
      <c r="C1568" s="2"/>
    </row>
    <row r="1569" spans="3:3" x14ac:dyDescent="0.2">
      <c r="C1569" s="2"/>
    </row>
    <row r="1570" spans="3:3" x14ac:dyDescent="0.2">
      <c r="C1570" s="2"/>
    </row>
    <row r="1571" spans="3:3" x14ac:dyDescent="0.2">
      <c r="C1571" s="2"/>
    </row>
    <row r="1572" spans="3:3" x14ac:dyDescent="0.2">
      <c r="C1572" s="2"/>
    </row>
    <row r="1573" spans="3:3" x14ac:dyDescent="0.2">
      <c r="C1573" s="2"/>
    </row>
    <row r="1574" spans="3:3" x14ac:dyDescent="0.2">
      <c r="C1574" s="2"/>
    </row>
    <row r="1575" spans="3:3" x14ac:dyDescent="0.2">
      <c r="C1575" s="2"/>
    </row>
    <row r="1576" spans="3:3" x14ac:dyDescent="0.2">
      <c r="C1576" s="2"/>
    </row>
    <row r="1577" spans="3:3" x14ac:dyDescent="0.2">
      <c r="C1577" s="2"/>
    </row>
    <row r="1578" spans="3:3" x14ac:dyDescent="0.2">
      <c r="C1578" s="2"/>
    </row>
    <row r="1579" spans="3:3" x14ac:dyDescent="0.2">
      <c r="C1579" s="2"/>
    </row>
    <row r="1580" spans="3:3" x14ac:dyDescent="0.2">
      <c r="C1580" s="2"/>
    </row>
    <row r="1581" spans="3:3" x14ac:dyDescent="0.2">
      <c r="C1581" s="2"/>
    </row>
    <row r="1582" spans="3:3" x14ac:dyDescent="0.2">
      <c r="C1582" s="2"/>
    </row>
    <row r="1583" spans="3:3" x14ac:dyDescent="0.2">
      <c r="C1583" s="2"/>
    </row>
    <row r="1584" spans="3:3" x14ac:dyDescent="0.2">
      <c r="C1584" s="2"/>
    </row>
    <row r="1585" spans="3:3" x14ac:dyDescent="0.2">
      <c r="C1585" s="2"/>
    </row>
    <row r="1586" spans="3:3" x14ac:dyDescent="0.2">
      <c r="C1586" s="2"/>
    </row>
    <row r="1587" spans="3:3" x14ac:dyDescent="0.2">
      <c r="C1587" s="2"/>
    </row>
    <row r="1588" spans="3:3" x14ac:dyDescent="0.2">
      <c r="C1588" s="2"/>
    </row>
    <row r="1589" spans="3:3" x14ac:dyDescent="0.2">
      <c r="C1589" s="2"/>
    </row>
    <row r="1590" spans="3:3" x14ac:dyDescent="0.2">
      <c r="C1590" s="2"/>
    </row>
    <row r="1591" spans="3:3" x14ac:dyDescent="0.2">
      <c r="C1591" s="2"/>
    </row>
    <row r="1592" spans="3:3" x14ac:dyDescent="0.2">
      <c r="C1592" s="2"/>
    </row>
    <row r="1593" spans="3:3" x14ac:dyDescent="0.2">
      <c r="C1593" s="2"/>
    </row>
    <row r="1594" spans="3:3" x14ac:dyDescent="0.2">
      <c r="C1594" s="2"/>
    </row>
    <row r="1595" spans="3:3" x14ac:dyDescent="0.2">
      <c r="C1595" s="2"/>
    </row>
    <row r="1596" spans="3:3" x14ac:dyDescent="0.2">
      <c r="C1596" s="2"/>
    </row>
    <row r="1597" spans="3:3" x14ac:dyDescent="0.2">
      <c r="C1597" s="2"/>
    </row>
    <row r="1598" spans="3:3" x14ac:dyDescent="0.2">
      <c r="C1598" s="2"/>
    </row>
    <row r="1599" spans="3:3" x14ac:dyDescent="0.2">
      <c r="C1599" s="2"/>
    </row>
    <row r="1600" spans="3:3" x14ac:dyDescent="0.2">
      <c r="C1600" s="2"/>
    </row>
    <row r="1601" spans="3:3" x14ac:dyDescent="0.2">
      <c r="C1601" s="2"/>
    </row>
    <row r="1602" spans="3:3" x14ac:dyDescent="0.2">
      <c r="C1602" s="2"/>
    </row>
    <row r="1603" spans="3:3" x14ac:dyDescent="0.2">
      <c r="C1603" s="2"/>
    </row>
    <row r="1604" spans="3:3" x14ac:dyDescent="0.2">
      <c r="C1604" s="2"/>
    </row>
    <row r="1605" spans="3:3" x14ac:dyDescent="0.2">
      <c r="C1605" s="2"/>
    </row>
    <row r="1606" spans="3:3" x14ac:dyDescent="0.2">
      <c r="C1606" s="2"/>
    </row>
    <row r="1607" spans="3:3" x14ac:dyDescent="0.2">
      <c r="C1607" s="2"/>
    </row>
    <row r="1608" spans="3:3" x14ac:dyDescent="0.2">
      <c r="C1608" s="2"/>
    </row>
    <row r="1609" spans="3:3" x14ac:dyDescent="0.2">
      <c r="C1609" s="2"/>
    </row>
    <row r="1610" spans="3:3" x14ac:dyDescent="0.2">
      <c r="C1610" s="2"/>
    </row>
    <row r="1611" spans="3:3" x14ac:dyDescent="0.2">
      <c r="C1611" s="2"/>
    </row>
    <row r="1612" spans="3:3" x14ac:dyDescent="0.2">
      <c r="C1612" s="2"/>
    </row>
    <row r="1613" spans="3:3" x14ac:dyDescent="0.2">
      <c r="C1613" s="2"/>
    </row>
    <row r="1614" spans="3:3" x14ac:dyDescent="0.2">
      <c r="C1614" s="2"/>
    </row>
    <row r="1615" spans="3:3" x14ac:dyDescent="0.2">
      <c r="C1615" s="2"/>
    </row>
    <row r="1616" spans="3:3" x14ac:dyDescent="0.2">
      <c r="C1616" s="2"/>
    </row>
    <row r="1617" spans="3:3" x14ac:dyDescent="0.2">
      <c r="C1617" s="2"/>
    </row>
    <row r="1618" spans="3:3" x14ac:dyDescent="0.2">
      <c r="C1618" s="2"/>
    </row>
    <row r="1619" spans="3:3" x14ac:dyDescent="0.2">
      <c r="C1619" s="2"/>
    </row>
    <row r="1620" spans="3:3" x14ac:dyDescent="0.2">
      <c r="C1620" s="2"/>
    </row>
    <row r="1621" spans="3:3" x14ac:dyDescent="0.2">
      <c r="C1621" s="2"/>
    </row>
    <row r="1622" spans="3:3" x14ac:dyDescent="0.2">
      <c r="C1622" s="2"/>
    </row>
    <row r="1623" spans="3:3" x14ac:dyDescent="0.2">
      <c r="C1623" s="2"/>
    </row>
    <row r="1624" spans="3:3" x14ac:dyDescent="0.2">
      <c r="C1624" s="2"/>
    </row>
    <row r="1625" spans="3:3" x14ac:dyDescent="0.2">
      <c r="C1625" s="2"/>
    </row>
    <row r="1626" spans="3:3" x14ac:dyDescent="0.2">
      <c r="C1626" s="2"/>
    </row>
    <row r="1627" spans="3:3" x14ac:dyDescent="0.2">
      <c r="C1627" s="2"/>
    </row>
    <row r="1628" spans="3:3" x14ac:dyDescent="0.2">
      <c r="C1628" s="2"/>
    </row>
    <row r="1629" spans="3:3" x14ac:dyDescent="0.2">
      <c r="C1629" s="2"/>
    </row>
    <row r="1630" spans="3:3" x14ac:dyDescent="0.2">
      <c r="C1630" s="2"/>
    </row>
    <row r="1631" spans="3:3" x14ac:dyDescent="0.2">
      <c r="C1631" s="2"/>
    </row>
    <row r="1632" spans="3:3" x14ac:dyDescent="0.2">
      <c r="C1632" s="2"/>
    </row>
    <row r="1633" spans="3:3" x14ac:dyDescent="0.2">
      <c r="C1633" s="2"/>
    </row>
    <row r="1634" spans="3:3" x14ac:dyDescent="0.2">
      <c r="C1634" s="2"/>
    </row>
    <row r="1635" spans="3:3" x14ac:dyDescent="0.2">
      <c r="C1635" s="2"/>
    </row>
    <row r="1636" spans="3:3" x14ac:dyDescent="0.2">
      <c r="C1636" s="2"/>
    </row>
    <row r="1637" spans="3:3" x14ac:dyDescent="0.2">
      <c r="C1637" s="2"/>
    </row>
    <row r="1638" spans="3:3" x14ac:dyDescent="0.2">
      <c r="C1638" s="2"/>
    </row>
    <row r="1639" spans="3:3" x14ac:dyDescent="0.2">
      <c r="C1639" s="2"/>
    </row>
    <row r="1640" spans="3:3" x14ac:dyDescent="0.2">
      <c r="C1640" s="2"/>
    </row>
    <row r="1641" spans="3:3" x14ac:dyDescent="0.2">
      <c r="C1641" s="2"/>
    </row>
    <row r="1642" spans="3:3" x14ac:dyDescent="0.2">
      <c r="C1642" s="2"/>
    </row>
    <row r="1643" spans="3:3" x14ac:dyDescent="0.2">
      <c r="C1643" s="2"/>
    </row>
    <row r="1644" spans="3:3" x14ac:dyDescent="0.2">
      <c r="C1644" s="2"/>
    </row>
    <row r="1645" spans="3:3" x14ac:dyDescent="0.2">
      <c r="C1645" s="2"/>
    </row>
    <row r="1646" spans="3:3" x14ac:dyDescent="0.2">
      <c r="C1646" s="2"/>
    </row>
    <row r="1647" spans="3:3" x14ac:dyDescent="0.2">
      <c r="C1647" s="2"/>
    </row>
    <row r="1648" spans="3:3" x14ac:dyDescent="0.2">
      <c r="C1648" s="2"/>
    </row>
    <row r="1649" spans="3:3" x14ac:dyDescent="0.2">
      <c r="C1649" s="2"/>
    </row>
    <row r="1650" spans="3:3" x14ac:dyDescent="0.2">
      <c r="C1650" s="2"/>
    </row>
    <row r="1651" spans="3:3" x14ac:dyDescent="0.2">
      <c r="C1651" s="2"/>
    </row>
    <row r="1652" spans="3:3" x14ac:dyDescent="0.2">
      <c r="C1652" s="2"/>
    </row>
    <row r="1653" spans="3:3" x14ac:dyDescent="0.2">
      <c r="C1653" s="2"/>
    </row>
    <row r="1654" spans="3:3" x14ac:dyDescent="0.2">
      <c r="C1654" s="2"/>
    </row>
    <row r="1655" spans="3:3" x14ac:dyDescent="0.2">
      <c r="C1655" s="2"/>
    </row>
    <row r="1656" spans="3:3" x14ac:dyDescent="0.2">
      <c r="C1656" s="2"/>
    </row>
    <row r="1657" spans="3:3" x14ac:dyDescent="0.2">
      <c r="C1657" s="2"/>
    </row>
    <row r="1658" spans="3:3" x14ac:dyDescent="0.2">
      <c r="C1658" s="2"/>
    </row>
    <row r="1659" spans="3:3" x14ac:dyDescent="0.2">
      <c r="C1659" s="2"/>
    </row>
    <row r="1660" spans="3:3" x14ac:dyDescent="0.2">
      <c r="C1660" s="2"/>
    </row>
    <row r="1661" spans="3:3" x14ac:dyDescent="0.2">
      <c r="C1661" s="2"/>
    </row>
    <row r="1662" spans="3:3" x14ac:dyDescent="0.2">
      <c r="C1662" s="2"/>
    </row>
    <row r="1663" spans="3:3" x14ac:dyDescent="0.2">
      <c r="C1663" s="2"/>
    </row>
    <row r="1664" spans="3:3" x14ac:dyDescent="0.2">
      <c r="C1664" s="2"/>
    </row>
    <row r="1665" spans="3:3" x14ac:dyDescent="0.2">
      <c r="C1665" s="2"/>
    </row>
    <row r="1666" spans="3:3" x14ac:dyDescent="0.2">
      <c r="C1666" s="2"/>
    </row>
    <row r="1667" spans="3:3" x14ac:dyDescent="0.2">
      <c r="C1667" s="2"/>
    </row>
    <row r="1668" spans="3:3" x14ac:dyDescent="0.2">
      <c r="C1668" s="2"/>
    </row>
    <row r="1669" spans="3:3" x14ac:dyDescent="0.2">
      <c r="C1669" s="2"/>
    </row>
    <row r="1670" spans="3:3" x14ac:dyDescent="0.2">
      <c r="C1670" s="2"/>
    </row>
    <row r="1671" spans="3:3" x14ac:dyDescent="0.2">
      <c r="C1671" s="2"/>
    </row>
    <row r="1672" spans="3:3" x14ac:dyDescent="0.2">
      <c r="C1672" s="2"/>
    </row>
    <row r="1673" spans="3:3" x14ac:dyDescent="0.2">
      <c r="C1673" s="2"/>
    </row>
    <row r="1674" spans="3:3" x14ac:dyDescent="0.2">
      <c r="C1674" s="2"/>
    </row>
    <row r="1675" spans="3:3" x14ac:dyDescent="0.2">
      <c r="C1675" s="2"/>
    </row>
    <row r="1676" spans="3:3" x14ac:dyDescent="0.2">
      <c r="C1676" s="2"/>
    </row>
    <row r="1677" spans="3:3" x14ac:dyDescent="0.2">
      <c r="C1677" s="2"/>
    </row>
    <row r="1678" spans="3:3" x14ac:dyDescent="0.2">
      <c r="C1678" s="2"/>
    </row>
    <row r="1679" spans="3:3" x14ac:dyDescent="0.2">
      <c r="C1679" s="2"/>
    </row>
    <row r="1680" spans="3:3" x14ac:dyDescent="0.2">
      <c r="C1680" s="2"/>
    </row>
    <row r="1681" spans="3:3" x14ac:dyDescent="0.2">
      <c r="C1681" s="2"/>
    </row>
    <row r="1682" spans="3:3" x14ac:dyDescent="0.2">
      <c r="C1682" s="2"/>
    </row>
    <row r="1683" spans="3:3" x14ac:dyDescent="0.2">
      <c r="C1683" s="2"/>
    </row>
    <row r="1684" spans="3:3" x14ac:dyDescent="0.2">
      <c r="C1684" s="2"/>
    </row>
    <row r="1685" spans="3:3" x14ac:dyDescent="0.2">
      <c r="C1685" s="2"/>
    </row>
    <row r="1686" spans="3:3" x14ac:dyDescent="0.2">
      <c r="C1686" s="2"/>
    </row>
    <row r="1687" spans="3:3" x14ac:dyDescent="0.2">
      <c r="C1687" s="2"/>
    </row>
    <row r="1688" spans="3:3" x14ac:dyDescent="0.2">
      <c r="C1688" s="2"/>
    </row>
    <row r="1689" spans="3:3" x14ac:dyDescent="0.2">
      <c r="C1689" s="2"/>
    </row>
    <row r="1690" spans="3:3" x14ac:dyDescent="0.2">
      <c r="C1690" s="2"/>
    </row>
    <row r="1691" spans="3:3" x14ac:dyDescent="0.2">
      <c r="C1691" s="2"/>
    </row>
    <row r="1692" spans="3:3" x14ac:dyDescent="0.2">
      <c r="C1692" s="2"/>
    </row>
    <row r="1693" spans="3:3" x14ac:dyDescent="0.2">
      <c r="C1693" s="2"/>
    </row>
    <row r="1694" spans="3:3" x14ac:dyDescent="0.2">
      <c r="C1694" s="2"/>
    </row>
    <row r="1695" spans="3:3" x14ac:dyDescent="0.2">
      <c r="C1695" s="2"/>
    </row>
    <row r="1696" spans="3:3" x14ac:dyDescent="0.2">
      <c r="C1696" s="2"/>
    </row>
    <row r="1697" spans="3:3" x14ac:dyDescent="0.2">
      <c r="C1697" s="2"/>
    </row>
    <row r="1698" spans="3:3" x14ac:dyDescent="0.2">
      <c r="C1698" s="2"/>
    </row>
    <row r="1699" spans="3:3" x14ac:dyDescent="0.2">
      <c r="C1699" s="2"/>
    </row>
    <row r="1700" spans="3:3" x14ac:dyDescent="0.2">
      <c r="C1700" s="2"/>
    </row>
    <row r="1701" spans="3:3" x14ac:dyDescent="0.2">
      <c r="C1701" s="2"/>
    </row>
    <row r="1702" spans="3:3" x14ac:dyDescent="0.2">
      <c r="C1702" s="2"/>
    </row>
    <row r="1703" spans="3:3" x14ac:dyDescent="0.2">
      <c r="C1703" s="2"/>
    </row>
    <row r="1704" spans="3:3" x14ac:dyDescent="0.2">
      <c r="C1704" s="2"/>
    </row>
    <row r="1705" spans="3:3" x14ac:dyDescent="0.2">
      <c r="C1705" s="2"/>
    </row>
    <row r="1706" spans="3:3" x14ac:dyDescent="0.2">
      <c r="C1706" s="2"/>
    </row>
    <row r="1707" spans="3:3" x14ac:dyDescent="0.2">
      <c r="C1707" s="2"/>
    </row>
    <row r="1708" spans="3:3" x14ac:dyDescent="0.2">
      <c r="C1708" s="2"/>
    </row>
    <row r="1709" spans="3:3" x14ac:dyDescent="0.2">
      <c r="C1709" s="2"/>
    </row>
    <row r="1710" spans="3:3" x14ac:dyDescent="0.2">
      <c r="C1710" s="2"/>
    </row>
    <row r="1711" spans="3:3" x14ac:dyDescent="0.2">
      <c r="C1711" s="2"/>
    </row>
    <row r="1712" spans="3:3" x14ac:dyDescent="0.2">
      <c r="C1712" s="2"/>
    </row>
    <row r="1713" spans="3:3" x14ac:dyDescent="0.2">
      <c r="C1713" s="2"/>
    </row>
    <row r="1714" spans="3:3" x14ac:dyDescent="0.2">
      <c r="C1714" s="2"/>
    </row>
    <row r="1715" spans="3:3" x14ac:dyDescent="0.2">
      <c r="C1715" s="2"/>
    </row>
    <row r="1716" spans="3:3" x14ac:dyDescent="0.2">
      <c r="C1716" s="2"/>
    </row>
    <row r="1717" spans="3:3" x14ac:dyDescent="0.2">
      <c r="C1717" s="2"/>
    </row>
    <row r="1718" spans="3:3" x14ac:dyDescent="0.2">
      <c r="C1718" s="2"/>
    </row>
    <row r="1719" spans="3:3" x14ac:dyDescent="0.2">
      <c r="C1719" s="2"/>
    </row>
    <row r="1720" spans="3:3" x14ac:dyDescent="0.2">
      <c r="C1720" s="2"/>
    </row>
    <row r="1721" spans="3:3" x14ac:dyDescent="0.2">
      <c r="C1721" s="2"/>
    </row>
    <row r="1722" spans="3:3" x14ac:dyDescent="0.2">
      <c r="C1722" s="2"/>
    </row>
    <row r="1723" spans="3:3" x14ac:dyDescent="0.2">
      <c r="C1723" s="2"/>
    </row>
    <row r="1724" spans="3:3" x14ac:dyDescent="0.2">
      <c r="C1724" s="2"/>
    </row>
    <row r="1725" spans="3:3" x14ac:dyDescent="0.2">
      <c r="C1725" s="2"/>
    </row>
    <row r="1726" spans="3:3" x14ac:dyDescent="0.2">
      <c r="C1726" s="2"/>
    </row>
    <row r="1727" spans="3:3" x14ac:dyDescent="0.2">
      <c r="C1727" s="2"/>
    </row>
    <row r="1728" spans="3:3" x14ac:dyDescent="0.2">
      <c r="C1728" s="2"/>
    </row>
    <row r="1729" spans="3:3" x14ac:dyDescent="0.2">
      <c r="C1729" s="2"/>
    </row>
    <row r="1730" spans="3:3" x14ac:dyDescent="0.2">
      <c r="C1730" s="2"/>
    </row>
    <row r="1731" spans="3:3" x14ac:dyDescent="0.2">
      <c r="C1731" s="2"/>
    </row>
    <row r="1732" spans="3:3" x14ac:dyDescent="0.2">
      <c r="C1732" s="2"/>
    </row>
    <row r="1733" spans="3:3" x14ac:dyDescent="0.2">
      <c r="C1733" s="2"/>
    </row>
    <row r="1734" spans="3:3" x14ac:dyDescent="0.2">
      <c r="C1734" s="2"/>
    </row>
    <row r="1735" spans="3:3" x14ac:dyDescent="0.2">
      <c r="C1735" s="2"/>
    </row>
    <row r="1736" spans="3:3" x14ac:dyDescent="0.2">
      <c r="C1736" s="2"/>
    </row>
    <row r="1737" spans="3:3" x14ac:dyDescent="0.2">
      <c r="C1737" s="2"/>
    </row>
    <row r="1738" spans="3:3" x14ac:dyDescent="0.2">
      <c r="C1738" s="2"/>
    </row>
    <row r="1739" spans="3:3" x14ac:dyDescent="0.2">
      <c r="C1739" s="2"/>
    </row>
    <row r="1740" spans="3:3" x14ac:dyDescent="0.2">
      <c r="C1740" s="2"/>
    </row>
    <row r="1741" spans="3:3" x14ac:dyDescent="0.2">
      <c r="C1741" s="2"/>
    </row>
    <row r="1742" spans="3:3" x14ac:dyDescent="0.2">
      <c r="C1742" s="2"/>
    </row>
    <row r="1743" spans="3:3" x14ac:dyDescent="0.2">
      <c r="C1743" s="2"/>
    </row>
    <row r="1744" spans="3:3" x14ac:dyDescent="0.2">
      <c r="C1744" s="2"/>
    </row>
    <row r="1745" spans="3:3" x14ac:dyDescent="0.2">
      <c r="C1745" s="2"/>
    </row>
    <row r="1746" spans="3:3" x14ac:dyDescent="0.2">
      <c r="C1746" s="2"/>
    </row>
    <row r="1747" spans="3:3" x14ac:dyDescent="0.2">
      <c r="C1747" s="2"/>
    </row>
    <row r="1748" spans="3:3" x14ac:dyDescent="0.2">
      <c r="C1748" s="2"/>
    </row>
    <row r="1749" spans="3:3" x14ac:dyDescent="0.2">
      <c r="C1749" s="2"/>
    </row>
    <row r="1750" spans="3:3" x14ac:dyDescent="0.2">
      <c r="C1750" s="2"/>
    </row>
    <row r="1751" spans="3:3" x14ac:dyDescent="0.2">
      <c r="C1751" s="2"/>
    </row>
    <row r="1752" spans="3:3" x14ac:dyDescent="0.2">
      <c r="C1752" s="2"/>
    </row>
    <row r="1753" spans="3:3" x14ac:dyDescent="0.2">
      <c r="C1753" s="2"/>
    </row>
    <row r="1754" spans="3:3" x14ac:dyDescent="0.2">
      <c r="C1754" s="2"/>
    </row>
    <row r="1755" spans="3:3" x14ac:dyDescent="0.2">
      <c r="C1755" s="2"/>
    </row>
    <row r="1756" spans="3:3" x14ac:dyDescent="0.2">
      <c r="C1756" s="2"/>
    </row>
    <row r="1757" spans="3:3" x14ac:dyDescent="0.2">
      <c r="C1757" s="2"/>
    </row>
    <row r="1758" spans="3:3" x14ac:dyDescent="0.2">
      <c r="C1758" s="2"/>
    </row>
    <row r="1759" spans="3:3" x14ac:dyDescent="0.2">
      <c r="C1759" s="2"/>
    </row>
    <row r="1760" spans="3:3" x14ac:dyDescent="0.2">
      <c r="C1760" s="2"/>
    </row>
    <row r="1761" spans="3:3" x14ac:dyDescent="0.2">
      <c r="C1761" s="2"/>
    </row>
    <row r="1762" spans="3:3" x14ac:dyDescent="0.2">
      <c r="C1762" s="2"/>
    </row>
    <row r="1763" spans="3:3" x14ac:dyDescent="0.2">
      <c r="C1763" s="2"/>
    </row>
    <row r="1764" spans="3:3" x14ac:dyDescent="0.2">
      <c r="C1764" s="2"/>
    </row>
    <row r="1765" spans="3:3" x14ac:dyDescent="0.2">
      <c r="C1765" s="2"/>
    </row>
    <row r="1766" spans="3:3" x14ac:dyDescent="0.2">
      <c r="C1766" s="2"/>
    </row>
    <row r="1767" spans="3:3" x14ac:dyDescent="0.2">
      <c r="C1767" s="2"/>
    </row>
    <row r="1768" spans="3:3" x14ac:dyDescent="0.2">
      <c r="C1768" s="2"/>
    </row>
    <row r="1769" spans="3:3" x14ac:dyDescent="0.2">
      <c r="C1769" s="2"/>
    </row>
    <row r="1770" spans="3:3" x14ac:dyDescent="0.2">
      <c r="C1770" s="2"/>
    </row>
    <row r="1771" spans="3:3" x14ac:dyDescent="0.2">
      <c r="C1771" s="2"/>
    </row>
    <row r="1772" spans="3:3" x14ac:dyDescent="0.2">
      <c r="C1772" s="2"/>
    </row>
    <row r="1773" spans="3:3" x14ac:dyDescent="0.2">
      <c r="C1773" s="2"/>
    </row>
    <row r="1774" spans="3:3" x14ac:dyDescent="0.2">
      <c r="C1774" s="2"/>
    </row>
    <row r="1775" spans="3:3" x14ac:dyDescent="0.2">
      <c r="C1775" s="2"/>
    </row>
    <row r="1776" spans="3:3" x14ac:dyDescent="0.2">
      <c r="C1776" s="2"/>
    </row>
    <row r="1777" spans="3:3" x14ac:dyDescent="0.2">
      <c r="C1777" s="2"/>
    </row>
    <row r="1778" spans="3:3" x14ac:dyDescent="0.2">
      <c r="C1778" s="2"/>
    </row>
    <row r="1779" spans="3:3" x14ac:dyDescent="0.2">
      <c r="C1779" s="2"/>
    </row>
    <row r="1780" spans="3:3" x14ac:dyDescent="0.2">
      <c r="C1780" s="2"/>
    </row>
    <row r="1781" spans="3:3" x14ac:dyDescent="0.2">
      <c r="C1781" s="2"/>
    </row>
    <row r="1782" spans="3:3" x14ac:dyDescent="0.2">
      <c r="C1782" s="2"/>
    </row>
    <row r="1783" spans="3:3" x14ac:dyDescent="0.2">
      <c r="C1783" s="2"/>
    </row>
    <row r="1784" spans="3:3" x14ac:dyDescent="0.2">
      <c r="C1784" s="2"/>
    </row>
    <row r="1785" spans="3:3" x14ac:dyDescent="0.2">
      <c r="C1785" s="2"/>
    </row>
    <row r="1786" spans="3:3" x14ac:dyDescent="0.2">
      <c r="C1786" s="2"/>
    </row>
    <row r="1787" spans="3:3" x14ac:dyDescent="0.2">
      <c r="C1787" s="2"/>
    </row>
    <row r="1788" spans="3:3" x14ac:dyDescent="0.2">
      <c r="C1788" s="2"/>
    </row>
    <row r="1789" spans="3:3" x14ac:dyDescent="0.2">
      <c r="C1789" s="2"/>
    </row>
    <row r="1790" spans="3:3" x14ac:dyDescent="0.2">
      <c r="C1790" s="2"/>
    </row>
    <row r="1791" spans="3:3" x14ac:dyDescent="0.2">
      <c r="C1791" s="2"/>
    </row>
    <row r="1792" spans="3:3" x14ac:dyDescent="0.2">
      <c r="C1792" s="2"/>
    </row>
    <row r="1793" spans="3:3" x14ac:dyDescent="0.2">
      <c r="C1793" s="2"/>
    </row>
    <row r="1794" spans="3:3" x14ac:dyDescent="0.2">
      <c r="C1794" s="2"/>
    </row>
    <row r="1795" spans="3:3" x14ac:dyDescent="0.2">
      <c r="C1795" s="2"/>
    </row>
    <row r="1796" spans="3:3" x14ac:dyDescent="0.2">
      <c r="C1796" s="2"/>
    </row>
    <row r="1797" spans="3:3" x14ac:dyDescent="0.2">
      <c r="C1797" s="2"/>
    </row>
    <row r="1798" spans="3:3" x14ac:dyDescent="0.2">
      <c r="C1798" s="2"/>
    </row>
    <row r="1799" spans="3:3" x14ac:dyDescent="0.2">
      <c r="C1799" s="2"/>
    </row>
    <row r="1800" spans="3:3" x14ac:dyDescent="0.2">
      <c r="C1800" s="2"/>
    </row>
    <row r="1801" spans="3:3" x14ac:dyDescent="0.2">
      <c r="C1801" s="2"/>
    </row>
    <row r="1802" spans="3:3" x14ac:dyDescent="0.2">
      <c r="C1802" s="2"/>
    </row>
    <row r="1803" spans="3:3" x14ac:dyDescent="0.2">
      <c r="C1803" s="2"/>
    </row>
    <row r="1804" spans="3:3" x14ac:dyDescent="0.2">
      <c r="C1804" s="2"/>
    </row>
    <row r="1805" spans="3:3" x14ac:dyDescent="0.2">
      <c r="C1805" s="2"/>
    </row>
    <row r="1806" spans="3:3" x14ac:dyDescent="0.2">
      <c r="C1806" s="2"/>
    </row>
    <row r="1807" spans="3:3" x14ac:dyDescent="0.2">
      <c r="C1807" s="2"/>
    </row>
    <row r="1808" spans="3:3" x14ac:dyDescent="0.2">
      <c r="C1808" s="2"/>
    </row>
    <row r="1809" spans="3:3" x14ac:dyDescent="0.2">
      <c r="C1809" s="2"/>
    </row>
    <row r="1810" spans="3:3" x14ac:dyDescent="0.2">
      <c r="C1810" s="2"/>
    </row>
    <row r="1811" spans="3:3" x14ac:dyDescent="0.2">
      <c r="C1811" s="2"/>
    </row>
    <row r="1812" spans="3:3" x14ac:dyDescent="0.2">
      <c r="C1812" s="2"/>
    </row>
    <row r="1813" spans="3:3" x14ac:dyDescent="0.2">
      <c r="C1813" s="2"/>
    </row>
    <row r="1814" spans="3:3" x14ac:dyDescent="0.2">
      <c r="C1814" s="2"/>
    </row>
    <row r="1815" spans="3:3" x14ac:dyDescent="0.2">
      <c r="C1815" s="2"/>
    </row>
    <row r="1816" spans="3:3" x14ac:dyDescent="0.2">
      <c r="C1816" s="2"/>
    </row>
    <row r="1817" spans="3:3" x14ac:dyDescent="0.2">
      <c r="C1817" s="2"/>
    </row>
    <row r="1818" spans="3:3" x14ac:dyDescent="0.2">
      <c r="C1818" s="2"/>
    </row>
    <row r="1819" spans="3:3" x14ac:dyDescent="0.2">
      <c r="C1819" s="2"/>
    </row>
    <row r="1820" spans="3:3" x14ac:dyDescent="0.2">
      <c r="C1820" s="2"/>
    </row>
    <row r="1821" spans="3:3" x14ac:dyDescent="0.2">
      <c r="C1821" s="2"/>
    </row>
    <row r="1822" spans="3:3" x14ac:dyDescent="0.2">
      <c r="C1822" s="2"/>
    </row>
    <row r="1823" spans="3:3" x14ac:dyDescent="0.2">
      <c r="C1823" s="2"/>
    </row>
    <row r="1824" spans="3:3" x14ac:dyDescent="0.2">
      <c r="C1824" s="2"/>
    </row>
    <row r="1825" spans="3:3" x14ac:dyDescent="0.2">
      <c r="C1825" s="2"/>
    </row>
    <row r="1826" spans="3:3" x14ac:dyDescent="0.2">
      <c r="C1826" s="2"/>
    </row>
    <row r="1827" spans="3:3" x14ac:dyDescent="0.2">
      <c r="C1827" s="2"/>
    </row>
    <row r="1828" spans="3:3" x14ac:dyDescent="0.2">
      <c r="C1828" s="2"/>
    </row>
    <row r="1829" spans="3:3" x14ac:dyDescent="0.2">
      <c r="C1829" s="2"/>
    </row>
    <row r="1830" spans="3:3" x14ac:dyDescent="0.2">
      <c r="C1830" s="2"/>
    </row>
    <row r="1831" spans="3:3" x14ac:dyDescent="0.2">
      <c r="C1831" s="2"/>
    </row>
    <row r="1832" spans="3:3" x14ac:dyDescent="0.2">
      <c r="C1832" s="2"/>
    </row>
    <row r="1833" spans="3:3" x14ac:dyDescent="0.2">
      <c r="C1833" s="2"/>
    </row>
    <row r="1834" spans="3:3" x14ac:dyDescent="0.2">
      <c r="C1834" s="2"/>
    </row>
    <row r="1835" spans="3:3" x14ac:dyDescent="0.2">
      <c r="C1835" s="2"/>
    </row>
  </sheetData>
  <sortState xmlns:xlrd2="http://schemas.microsoft.com/office/spreadsheetml/2017/richdata2" ref="C2:C550">
    <sortCondition sortBy="cellColor" ref="C2:C550" dxfId="35"/>
  </sortState>
  <conditionalFormatting sqref="A1">
    <cfRule type="duplicateValues" dxfId="18" priority="16"/>
    <cfRule type="duplicateValues" dxfId="17" priority="17"/>
  </conditionalFormatting>
  <conditionalFormatting sqref="C1:C1048576 A1:A1048576">
    <cfRule type="duplicateValues" dxfId="16" priority="7"/>
  </conditionalFormatting>
  <conditionalFormatting sqref="A1:A1048576">
    <cfRule type="duplicateValues" dxfId="15" priority="15"/>
  </conditionalFormatting>
  <conditionalFormatting sqref="A2:A481">
    <cfRule type="duplicateValues" dxfId="14" priority="18"/>
  </conditionalFormatting>
  <conditionalFormatting sqref="C1">
    <cfRule type="duplicateValues" dxfId="13" priority="11"/>
    <cfRule type="duplicateValues" dxfId="12" priority="12"/>
  </conditionalFormatting>
  <conditionalFormatting sqref="C1:C1048576">
    <cfRule type="duplicateValues" dxfId="11" priority="8"/>
  </conditionalFormatting>
  <conditionalFormatting sqref="C2:C550">
    <cfRule type="duplicateValues" dxfId="10" priority="9"/>
    <cfRule type="duplicateValues" dxfId="9" priority="10"/>
  </conditionalFormatting>
  <conditionalFormatting sqref="C551:C1835">
    <cfRule type="duplicateValues" dxfId="8" priority="14"/>
  </conditionalFormatting>
  <conditionalFormatting sqref="C551:C1048576">
    <cfRule type="duplicateValues" dxfId="7" priority="13"/>
  </conditionalFormatting>
  <conditionalFormatting sqref="E1">
    <cfRule type="duplicateValues" dxfId="6" priority="6"/>
  </conditionalFormatting>
  <conditionalFormatting sqref="E1">
    <cfRule type="duplicateValues" dxfId="5" priority="5"/>
  </conditionalFormatting>
  <conditionalFormatting sqref="E1">
    <cfRule type="duplicateValues" dxfId="4" priority="4"/>
  </conditionalFormatting>
  <conditionalFormatting sqref="E2:E375">
    <cfRule type="duplicateValues" dxfId="3" priority="1"/>
  </conditionalFormatting>
  <conditionalFormatting sqref="E2:E375">
    <cfRule type="duplicateValues" dxfId="2" priority="2"/>
  </conditionalFormatting>
  <conditionalFormatting sqref="E2:E375">
    <cfRule type="duplicateValues" dxfId="1" priority="3"/>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B09430-9416-DF45-AF97-13EBB4097592}">
  <dimension ref="A1:G45"/>
  <sheetViews>
    <sheetView workbookViewId="0">
      <selection activeCell="F1" sqref="F1:G1"/>
    </sheetView>
  </sheetViews>
  <sheetFormatPr baseColWidth="10" defaultColWidth="11" defaultRowHeight="16" x14ac:dyDescent="0.2"/>
  <cols>
    <col min="1" max="1" width="17.5" customWidth="1"/>
    <col min="3" max="3" width="17.6640625" customWidth="1"/>
    <col min="4" max="4" width="19.33203125" customWidth="1"/>
    <col min="5" max="5" width="76.1640625" customWidth="1"/>
  </cols>
  <sheetData>
    <row r="1" spans="1:7" x14ac:dyDescent="0.2">
      <c r="A1" s="4" t="s">
        <v>1893</v>
      </c>
      <c r="B1" s="4" t="s">
        <v>1894</v>
      </c>
      <c r="C1" s="4" t="s">
        <v>1895</v>
      </c>
      <c r="D1" s="4" t="s">
        <v>1896</v>
      </c>
      <c r="E1" s="4" t="s">
        <v>1897</v>
      </c>
      <c r="F1" s="4" t="s">
        <v>1898</v>
      </c>
      <c r="G1" s="4" t="s">
        <v>1899</v>
      </c>
    </row>
    <row r="2" spans="1:7" x14ac:dyDescent="0.2">
      <c r="A2" s="3">
        <v>8.7746300000000003E-3</v>
      </c>
      <c r="B2" s="3">
        <v>3</v>
      </c>
      <c r="C2" s="3">
        <v>4</v>
      </c>
      <c r="D2" s="3">
        <v>48.160563400000001</v>
      </c>
      <c r="E2" s="3" t="s">
        <v>2013</v>
      </c>
      <c r="F2" s="3" t="s">
        <v>2014</v>
      </c>
      <c r="G2" s="3" t="s">
        <v>2015</v>
      </c>
    </row>
    <row r="3" spans="1:7" x14ac:dyDescent="0.2">
      <c r="A3" s="3">
        <v>3.569079E-2</v>
      </c>
      <c r="B3" s="3">
        <v>3</v>
      </c>
      <c r="C3" s="3">
        <v>9</v>
      </c>
      <c r="D3" s="3">
        <v>21.404694800000001</v>
      </c>
      <c r="E3" s="3" t="s">
        <v>2034</v>
      </c>
      <c r="F3" s="3" t="s">
        <v>2035</v>
      </c>
      <c r="G3" s="3" t="s">
        <v>2015</v>
      </c>
    </row>
    <row r="4" spans="1:7" x14ac:dyDescent="0.2">
      <c r="A4" s="3">
        <v>4.9698430000000002E-2</v>
      </c>
      <c r="B4" s="3">
        <v>3</v>
      </c>
      <c r="C4" s="3">
        <v>11</v>
      </c>
      <c r="D4" s="3">
        <v>17.5129321</v>
      </c>
      <c r="E4" s="3" t="s">
        <v>2068</v>
      </c>
      <c r="F4" s="3" t="s">
        <v>2069</v>
      </c>
      <c r="G4" s="3" t="s">
        <v>2070</v>
      </c>
    </row>
    <row r="5" spans="1:7" x14ac:dyDescent="0.2">
      <c r="A5" s="3">
        <v>4.9698430000000002E-2</v>
      </c>
      <c r="B5" s="3">
        <v>3</v>
      </c>
      <c r="C5" s="3">
        <v>11</v>
      </c>
      <c r="D5" s="3">
        <v>17.5129321</v>
      </c>
      <c r="E5" s="3" t="s">
        <v>2071</v>
      </c>
      <c r="F5" s="3" t="s">
        <v>2072</v>
      </c>
      <c r="G5" s="3" t="s">
        <v>2015</v>
      </c>
    </row>
    <row r="6" spans="1:7" x14ac:dyDescent="0.2">
      <c r="A6" s="3">
        <v>2.4576899999999998E-3</v>
      </c>
      <c r="B6" s="3">
        <v>7</v>
      </c>
      <c r="C6" s="3">
        <v>36</v>
      </c>
      <c r="D6" s="3">
        <v>12.486072</v>
      </c>
      <c r="E6" s="3" t="s">
        <v>2010</v>
      </c>
      <c r="F6" s="3" t="s">
        <v>2011</v>
      </c>
      <c r="G6" s="3" t="s">
        <v>2012</v>
      </c>
    </row>
    <row r="7" spans="1:7" x14ac:dyDescent="0.2">
      <c r="A7" s="3">
        <v>7.3397000000000002E-3</v>
      </c>
      <c r="B7" s="3">
        <v>6</v>
      </c>
      <c r="C7" s="3">
        <v>33</v>
      </c>
      <c r="D7" s="3">
        <v>11.6752881</v>
      </c>
      <c r="E7" s="3" t="s">
        <v>2016</v>
      </c>
      <c r="F7" s="3" t="s">
        <v>2017</v>
      </c>
      <c r="G7" s="3" t="s">
        <v>2018</v>
      </c>
    </row>
    <row r="8" spans="1:7" x14ac:dyDescent="0.2">
      <c r="A8" s="3">
        <v>4.2010659999999998E-2</v>
      </c>
      <c r="B8" s="3">
        <v>4</v>
      </c>
      <c r="C8" s="3">
        <v>23</v>
      </c>
      <c r="D8" s="3">
        <v>11.1676669</v>
      </c>
      <c r="E8" s="3" t="s">
        <v>2062</v>
      </c>
      <c r="F8" s="3" t="s">
        <v>2063</v>
      </c>
      <c r="G8" s="3" t="s">
        <v>2064</v>
      </c>
    </row>
    <row r="9" spans="1:7" x14ac:dyDescent="0.2">
      <c r="A9" s="3">
        <v>3.5254859999999999E-2</v>
      </c>
      <c r="B9" s="3">
        <v>5</v>
      </c>
      <c r="C9" s="3">
        <v>37</v>
      </c>
      <c r="D9" s="3">
        <v>8.6775789900000007</v>
      </c>
      <c r="E9" s="3" t="s">
        <v>2042</v>
      </c>
      <c r="F9" s="3" t="s">
        <v>2043</v>
      </c>
      <c r="G9" s="3" t="s">
        <v>2044</v>
      </c>
    </row>
    <row r="10" spans="1:7" x14ac:dyDescent="0.2">
      <c r="A10" s="3">
        <v>3.569079E-2</v>
      </c>
      <c r="B10" s="3">
        <v>5</v>
      </c>
      <c r="C10" s="3">
        <v>38</v>
      </c>
      <c r="D10" s="3">
        <v>8.4492216500000001</v>
      </c>
      <c r="E10" s="3" t="s">
        <v>2059</v>
      </c>
      <c r="F10" s="3" t="s">
        <v>2060</v>
      </c>
      <c r="G10" s="3" t="s">
        <v>2061</v>
      </c>
    </row>
    <row r="11" spans="1:7" x14ac:dyDescent="0.2">
      <c r="A11" s="3">
        <v>3.1747879999999999E-2</v>
      </c>
      <c r="B11" s="3">
        <v>7</v>
      </c>
      <c r="C11" s="3">
        <v>78</v>
      </c>
      <c r="D11" s="3">
        <v>5.7628024599999996</v>
      </c>
      <c r="E11" s="3" t="s">
        <v>2039</v>
      </c>
      <c r="F11" s="3" t="s">
        <v>2040</v>
      </c>
      <c r="G11" s="3" t="s">
        <v>2041</v>
      </c>
    </row>
    <row r="12" spans="1:7" x14ac:dyDescent="0.2">
      <c r="A12" s="3">
        <v>4.2563740000000003E-2</v>
      </c>
      <c r="B12" s="3">
        <v>7</v>
      </c>
      <c r="C12" s="3">
        <v>87</v>
      </c>
      <c r="D12" s="3">
        <v>5.1666504800000004</v>
      </c>
      <c r="E12" s="3" t="s">
        <v>2078</v>
      </c>
      <c r="F12" s="3" t="s">
        <v>2079</v>
      </c>
      <c r="G12" s="3" t="s">
        <v>2080</v>
      </c>
    </row>
    <row r="13" spans="1:7" x14ac:dyDescent="0.2">
      <c r="A13" s="3">
        <v>4.8763389999999997E-2</v>
      </c>
      <c r="B13" s="3">
        <v>8</v>
      </c>
      <c r="C13" s="3">
        <v>118</v>
      </c>
      <c r="D13" s="3">
        <v>4.3534972500000002</v>
      </c>
      <c r="E13" s="3" t="s">
        <v>2087</v>
      </c>
      <c r="F13" s="3" t="s">
        <v>2088</v>
      </c>
      <c r="G13" s="3" t="s">
        <v>2089</v>
      </c>
    </row>
    <row r="14" spans="1:7" x14ac:dyDescent="0.2">
      <c r="A14" s="3">
        <v>9.3421600000000004E-3</v>
      </c>
      <c r="B14" s="3">
        <v>12</v>
      </c>
      <c r="C14" s="3">
        <v>180</v>
      </c>
      <c r="D14" s="3">
        <v>4.2809389700000002</v>
      </c>
      <c r="E14" s="3" t="s">
        <v>2022</v>
      </c>
      <c r="F14" s="3" t="s">
        <v>2023</v>
      </c>
      <c r="G14" s="3" t="s">
        <v>2024</v>
      </c>
    </row>
    <row r="15" spans="1:7" x14ac:dyDescent="0.2">
      <c r="A15" s="3">
        <v>2.0532620000000001E-2</v>
      </c>
      <c r="B15" s="3">
        <v>11</v>
      </c>
      <c r="C15" s="3">
        <v>172</v>
      </c>
      <c r="D15" s="3">
        <v>4.1067147100000003</v>
      </c>
      <c r="E15" s="3" t="s">
        <v>2028</v>
      </c>
      <c r="F15" s="3" t="s">
        <v>2029</v>
      </c>
      <c r="G15" s="3" t="s">
        <v>2030</v>
      </c>
    </row>
    <row r="16" spans="1:7" x14ac:dyDescent="0.2">
      <c r="A16" s="3">
        <v>2.4835039999999999E-2</v>
      </c>
      <c r="B16" s="3">
        <v>11</v>
      </c>
      <c r="C16" s="3">
        <v>185</v>
      </c>
      <c r="D16" s="3">
        <v>3.81813475</v>
      </c>
      <c r="E16" s="3" t="s">
        <v>2054</v>
      </c>
      <c r="F16" s="3" t="s">
        <v>2055</v>
      </c>
      <c r="G16" s="3" t="s">
        <v>2056</v>
      </c>
    </row>
    <row r="17" spans="1:7" x14ac:dyDescent="0.2">
      <c r="A17" s="3">
        <v>3.569079E-2</v>
      </c>
      <c r="B17" s="3">
        <v>12</v>
      </c>
      <c r="C17" s="3">
        <v>233</v>
      </c>
      <c r="D17" s="3">
        <v>3.3071631500000001</v>
      </c>
      <c r="E17" s="3" t="s">
        <v>2073</v>
      </c>
      <c r="F17" s="3" t="s">
        <v>2074</v>
      </c>
      <c r="G17" s="3" t="s">
        <v>2024</v>
      </c>
    </row>
    <row r="18" spans="1:7" x14ac:dyDescent="0.2">
      <c r="A18" s="3">
        <v>8.8415300000000002E-3</v>
      </c>
      <c r="B18" s="3">
        <v>18</v>
      </c>
      <c r="C18" s="3">
        <v>364</v>
      </c>
      <c r="D18" s="3">
        <v>3.1754217599999999</v>
      </c>
      <c r="E18" s="3" t="s">
        <v>2025</v>
      </c>
      <c r="F18" s="3" t="s">
        <v>2026</v>
      </c>
      <c r="G18" s="3" t="s">
        <v>2027</v>
      </c>
    </row>
    <row r="19" spans="1:7" x14ac:dyDescent="0.2">
      <c r="A19" s="3">
        <v>3.8983619999999997E-2</v>
      </c>
      <c r="B19" s="3">
        <v>14</v>
      </c>
      <c r="C19" s="3">
        <v>308</v>
      </c>
      <c r="D19" s="3">
        <v>2.9188220199999999</v>
      </c>
      <c r="E19" s="3" t="s">
        <v>2084</v>
      </c>
      <c r="F19" s="3" t="s">
        <v>2085</v>
      </c>
      <c r="G19" s="3" t="s">
        <v>2086</v>
      </c>
    </row>
    <row r="20" spans="1:7" x14ac:dyDescent="0.2">
      <c r="A20" s="3">
        <v>2.176198E-2</v>
      </c>
      <c r="B20" s="3">
        <v>17</v>
      </c>
      <c r="C20" s="3">
        <v>381</v>
      </c>
      <c r="D20" s="3">
        <v>2.8651953699999999</v>
      </c>
      <c r="E20" s="3" t="s">
        <v>2048</v>
      </c>
      <c r="F20" s="3" t="s">
        <v>2049</v>
      </c>
      <c r="G20" s="3" t="s">
        <v>2050</v>
      </c>
    </row>
    <row r="21" spans="1:7" x14ac:dyDescent="0.2">
      <c r="A21" s="3">
        <v>2.179787E-2</v>
      </c>
      <c r="B21" s="3">
        <v>17</v>
      </c>
      <c r="C21" s="3">
        <v>384</v>
      </c>
      <c r="D21" s="3">
        <v>2.84281103</v>
      </c>
      <c r="E21" s="3" t="s">
        <v>2057</v>
      </c>
      <c r="F21" s="3" t="s">
        <v>2058</v>
      </c>
      <c r="G21" s="3" t="s">
        <v>2050</v>
      </c>
    </row>
    <row r="22" spans="1:7" x14ac:dyDescent="0.2">
      <c r="A22" s="3">
        <v>4.8089529999999998E-2</v>
      </c>
      <c r="B22" s="3">
        <v>16</v>
      </c>
      <c r="C22" s="3">
        <v>394</v>
      </c>
      <c r="D22" s="3">
        <v>2.6076785600000001</v>
      </c>
      <c r="E22" s="3" t="s">
        <v>2093</v>
      </c>
      <c r="F22" s="3" t="s">
        <v>2094</v>
      </c>
      <c r="G22" s="3" t="s">
        <v>2095</v>
      </c>
    </row>
    <row r="23" spans="1:7" x14ac:dyDescent="0.2">
      <c r="A23" s="3">
        <v>3.4840639999999999E-2</v>
      </c>
      <c r="B23" s="3">
        <v>18</v>
      </c>
      <c r="C23" s="3">
        <v>446</v>
      </c>
      <c r="D23" s="3">
        <v>2.5915998199999999</v>
      </c>
      <c r="E23" s="3" t="s">
        <v>2075</v>
      </c>
      <c r="F23" s="3" t="s">
        <v>2076</v>
      </c>
      <c r="G23" s="3" t="s">
        <v>2077</v>
      </c>
    </row>
    <row r="24" spans="1:7" x14ac:dyDescent="0.2">
      <c r="A24" s="3">
        <v>2.8096000000000002E-4</v>
      </c>
      <c r="B24" s="3">
        <v>42</v>
      </c>
      <c r="C24" s="3">
        <v>1092</v>
      </c>
      <c r="D24" s="3">
        <v>2.46977248</v>
      </c>
      <c r="E24" s="3" t="s">
        <v>2019</v>
      </c>
      <c r="F24" s="3" t="s">
        <v>2020</v>
      </c>
      <c r="G24" s="3" t="s">
        <v>2021</v>
      </c>
    </row>
    <row r="25" spans="1:7" x14ac:dyDescent="0.2">
      <c r="A25" s="3">
        <v>1.884278E-2</v>
      </c>
      <c r="B25" s="3">
        <v>24</v>
      </c>
      <c r="C25" s="3">
        <v>639</v>
      </c>
      <c r="D25" s="3">
        <v>2.4117966000000002</v>
      </c>
      <c r="E25" s="3" t="s">
        <v>2045</v>
      </c>
      <c r="F25" s="3" t="s">
        <v>2046</v>
      </c>
      <c r="G25" s="3" t="s">
        <v>2047</v>
      </c>
    </row>
    <row r="26" spans="1:7" x14ac:dyDescent="0.2">
      <c r="A26" s="3">
        <v>3.569079E-2</v>
      </c>
      <c r="B26" s="3">
        <v>20</v>
      </c>
      <c r="C26" s="3">
        <v>535</v>
      </c>
      <c r="D26" s="3">
        <v>2.4005265200000001</v>
      </c>
      <c r="E26" s="3" t="s">
        <v>2090</v>
      </c>
      <c r="F26" s="3" t="s">
        <v>2091</v>
      </c>
      <c r="G26" s="3" t="s">
        <v>2092</v>
      </c>
    </row>
    <row r="27" spans="1:7" x14ac:dyDescent="0.2">
      <c r="A27" s="3">
        <v>9.3421600000000004E-3</v>
      </c>
      <c r="B27" s="3">
        <v>31</v>
      </c>
      <c r="C27" s="3">
        <v>889</v>
      </c>
      <c r="D27" s="3">
        <v>2.2391863000000001</v>
      </c>
      <c r="E27" s="3" t="s">
        <v>2036</v>
      </c>
      <c r="F27" s="3" t="s">
        <v>2037</v>
      </c>
      <c r="G27" s="3" t="s">
        <v>2038</v>
      </c>
    </row>
    <row r="28" spans="1:7" x14ac:dyDescent="0.2">
      <c r="A28" s="3">
        <v>8.8415300000000002E-3</v>
      </c>
      <c r="B28" s="3">
        <v>34</v>
      </c>
      <c r="C28" s="3">
        <v>1005</v>
      </c>
      <c r="D28" s="3">
        <v>2.1724167900000002</v>
      </c>
      <c r="E28" s="3" t="s">
        <v>2031</v>
      </c>
      <c r="F28" s="3" t="s">
        <v>2032</v>
      </c>
      <c r="G28" s="3" t="s">
        <v>2033</v>
      </c>
    </row>
    <row r="29" spans="1:7" x14ac:dyDescent="0.2">
      <c r="A29" s="3">
        <v>4.6171869999999997E-2</v>
      </c>
      <c r="B29" s="3">
        <v>24</v>
      </c>
      <c r="C29" s="3">
        <v>725</v>
      </c>
      <c r="D29" s="3">
        <v>2.12570763</v>
      </c>
      <c r="E29" s="3" t="s">
        <v>2096</v>
      </c>
      <c r="F29" s="3" t="s">
        <v>2097</v>
      </c>
      <c r="G29" s="3" t="s">
        <v>2098</v>
      </c>
    </row>
    <row r="30" spans="1:7" x14ac:dyDescent="0.2">
      <c r="A30" s="3">
        <v>1.73449E-2</v>
      </c>
      <c r="B30" s="3">
        <v>34</v>
      </c>
      <c r="C30" s="3">
        <v>1056</v>
      </c>
      <c r="D30" s="3">
        <v>2.0674989300000002</v>
      </c>
      <c r="E30" s="3" t="s">
        <v>2051</v>
      </c>
      <c r="F30" s="3" t="s">
        <v>2052</v>
      </c>
      <c r="G30" s="3" t="s">
        <v>2053</v>
      </c>
    </row>
    <row r="31" spans="1:7" x14ac:dyDescent="0.2">
      <c r="A31" s="3">
        <v>2.0532620000000001E-2</v>
      </c>
      <c r="B31" s="3">
        <v>33</v>
      </c>
      <c r="C31" s="3">
        <v>1040</v>
      </c>
      <c r="D31" s="3">
        <v>2.0375622999999998</v>
      </c>
      <c r="E31" s="3" t="s">
        <v>2065</v>
      </c>
      <c r="F31" s="3" t="s">
        <v>2066</v>
      </c>
      <c r="G31" s="3" t="s">
        <v>2067</v>
      </c>
    </row>
    <row r="32" spans="1:7" x14ac:dyDescent="0.2">
      <c r="A32" s="3">
        <v>2.3645429999999999E-2</v>
      </c>
      <c r="B32" s="3">
        <v>32</v>
      </c>
      <c r="C32" s="3">
        <v>1021</v>
      </c>
      <c r="D32" s="3">
        <v>2.0125863900000001</v>
      </c>
      <c r="E32" s="3" t="s">
        <v>2081</v>
      </c>
      <c r="F32" s="3" t="s">
        <v>2082</v>
      </c>
      <c r="G32" s="3" t="s">
        <v>2083</v>
      </c>
    </row>
    <row r="33" spans="1:7" x14ac:dyDescent="0.2">
      <c r="A33" s="3"/>
      <c r="B33" s="3"/>
      <c r="C33" s="3"/>
      <c r="D33" s="3"/>
      <c r="E33" s="3"/>
      <c r="F33" s="3"/>
      <c r="G33" s="3"/>
    </row>
    <row r="34" spans="1:7" x14ac:dyDescent="0.2">
      <c r="A34" s="3"/>
      <c r="B34" s="3"/>
      <c r="C34" s="3"/>
      <c r="D34" s="3"/>
      <c r="E34" s="3"/>
      <c r="F34" s="3"/>
      <c r="G34" s="3"/>
    </row>
    <row r="35" spans="1:7" x14ac:dyDescent="0.2">
      <c r="A35" s="3"/>
      <c r="B35" s="3"/>
      <c r="C35" s="3"/>
      <c r="D35" s="3"/>
      <c r="E35" s="3"/>
      <c r="F35" s="3"/>
      <c r="G35" s="3"/>
    </row>
    <row r="36" spans="1:7" x14ac:dyDescent="0.2">
      <c r="A36" s="3"/>
      <c r="B36" s="3"/>
      <c r="C36" s="3"/>
      <c r="D36" s="3"/>
      <c r="E36" s="3"/>
      <c r="F36" s="3"/>
      <c r="G36" s="3"/>
    </row>
    <row r="37" spans="1:7" x14ac:dyDescent="0.2">
      <c r="A37" s="3"/>
      <c r="B37" s="3"/>
      <c r="C37" s="3"/>
      <c r="D37" s="3"/>
      <c r="E37" s="3"/>
      <c r="F37" s="3"/>
      <c r="G37" s="3"/>
    </row>
    <row r="38" spans="1:7" x14ac:dyDescent="0.2">
      <c r="A38" s="3"/>
      <c r="B38" s="3"/>
      <c r="C38" s="3"/>
      <c r="D38" s="3"/>
      <c r="E38" s="3"/>
      <c r="F38" s="3"/>
      <c r="G38" s="3"/>
    </row>
    <row r="39" spans="1:7" x14ac:dyDescent="0.2">
      <c r="A39" s="3"/>
      <c r="B39" s="3"/>
      <c r="C39" s="3"/>
      <c r="D39" s="3"/>
      <c r="E39" s="3"/>
      <c r="F39" s="3"/>
      <c r="G39" s="3"/>
    </row>
    <row r="40" spans="1:7" x14ac:dyDescent="0.2">
      <c r="A40" s="3"/>
      <c r="B40" s="3"/>
      <c r="C40" s="3"/>
      <c r="D40" s="3"/>
      <c r="E40" s="3"/>
      <c r="F40" s="3"/>
      <c r="G40" s="3"/>
    </row>
    <row r="41" spans="1:7" x14ac:dyDescent="0.2">
      <c r="A41" s="3"/>
      <c r="B41" s="3"/>
      <c r="C41" s="3"/>
      <c r="D41" s="3"/>
      <c r="E41" s="3"/>
      <c r="F41" s="3"/>
      <c r="G41" s="3"/>
    </row>
    <row r="42" spans="1:7" x14ac:dyDescent="0.2">
      <c r="A42" s="3"/>
      <c r="B42" s="3"/>
      <c r="C42" s="3"/>
      <c r="D42" s="3"/>
      <c r="E42" s="3"/>
      <c r="F42" s="3"/>
      <c r="G42" s="3"/>
    </row>
    <row r="43" spans="1:7" x14ac:dyDescent="0.2">
      <c r="A43" s="3"/>
      <c r="B43" s="3"/>
      <c r="C43" s="3"/>
      <c r="D43" s="3"/>
      <c r="E43" s="3"/>
      <c r="F43" s="3"/>
      <c r="G43" s="3"/>
    </row>
    <row r="44" spans="1:7" x14ac:dyDescent="0.2">
      <c r="A44" s="3"/>
      <c r="B44" s="3"/>
      <c r="C44" s="3"/>
      <c r="D44" s="3"/>
      <c r="E44" s="3"/>
      <c r="F44" s="3"/>
      <c r="G44" s="3"/>
    </row>
    <row r="45" spans="1:7" x14ac:dyDescent="0.2">
      <c r="A45" s="3"/>
      <c r="B45" s="3"/>
      <c r="C45" s="3"/>
      <c r="D45" s="3"/>
      <c r="E45" s="3"/>
      <c r="F45" s="3"/>
      <c r="G45" s="3"/>
    </row>
  </sheetData>
  <sortState xmlns:xlrd2="http://schemas.microsoft.com/office/spreadsheetml/2017/richdata2" ref="A2:G45">
    <sortCondition descending="1" ref="D1:D45"/>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4</vt:i4>
      </vt:variant>
    </vt:vector>
  </HeadingPairs>
  <TitlesOfParts>
    <vt:vector size="4" baseType="lpstr">
      <vt:lpstr>UP</vt:lpstr>
      <vt:lpstr>GO UP_FOLFIRI</vt:lpstr>
      <vt:lpstr>Down</vt:lpstr>
      <vt:lpstr>GO Down_FOLFIR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hela Plateroti</cp:lastModifiedBy>
  <dcterms:created xsi:type="dcterms:W3CDTF">2023-08-19T18:02:28Z</dcterms:created>
  <dcterms:modified xsi:type="dcterms:W3CDTF">2023-09-17T09:20:40Z</dcterms:modified>
</cp:coreProperties>
</file>